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artorius-my.sharepoint.com/personal/jennifer_labisch_sartorius_com/Documents/01 Doktorarbeit/01 Manuskript Paper/02 IncuCyte topic/Final Figures 2/"/>
    </mc:Choice>
  </mc:AlternateContent>
  <xr:revisionPtr revIDLastSave="0" documentId="8_{8EA1745C-CED1-424E-BEE8-2BA8FAB02B49}" xr6:coauthVersionLast="45" xr6:coauthVersionMax="45" xr10:uidLastSave="{00000000-0000-0000-0000-000000000000}"/>
  <bookViews>
    <workbookView xWindow="3510" yWindow="3510" windowWidth="21600" windowHeight="11385" xr2:uid="{C06C3AE5-EC5F-4741-B0D1-5FAC660A54DB}"/>
  </bookViews>
  <sheets>
    <sheet name="Fig 4" sheetId="1" r:id="rId1"/>
    <sheet name="Fig 5" sheetId="3" r:id="rId2"/>
    <sheet name="Fig 6" sheetId="6" r:id="rId3"/>
    <sheet name="Fig 7" sheetId="7" r:id="rId4"/>
    <sheet name="Table 1" sheetId="8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2" i="8" l="1"/>
  <c r="E62" i="8"/>
  <c r="D63" i="8"/>
  <c r="E63" i="8"/>
  <c r="D64" i="8"/>
  <c r="E64" i="8"/>
  <c r="H15" i="8"/>
  <c r="H16" i="8"/>
  <c r="H17" i="8"/>
  <c r="H18" i="8"/>
  <c r="H19" i="8"/>
  <c r="H20" i="8"/>
  <c r="H21" i="8"/>
  <c r="H22" i="8"/>
  <c r="H23" i="8"/>
  <c r="H14" i="8"/>
  <c r="G14" i="8"/>
  <c r="G15" i="8"/>
  <c r="G16" i="8"/>
  <c r="G17" i="8"/>
  <c r="G18" i="8"/>
  <c r="G19" i="8"/>
  <c r="G20" i="8"/>
  <c r="G21" i="8"/>
  <c r="G22" i="8"/>
  <c r="G23" i="8"/>
  <c r="I175" i="6" l="1"/>
  <c r="D175" i="6"/>
  <c r="E175" i="6"/>
  <c r="J177" i="6"/>
  <c r="I177" i="6"/>
  <c r="E177" i="6"/>
  <c r="D177" i="6"/>
  <c r="J176" i="6"/>
  <c r="I176" i="6"/>
  <c r="E176" i="6"/>
  <c r="D176" i="6"/>
  <c r="J175" i="6"/>
</calcChain>
</file>

<file path=xl/sharedStrings.xml><?xml version="1.0" encoding="utf-8"?>
<sst xmlns="http://schemas.openxmlformats.org/spreadsheetml/2006/main" count="840" uniqueCount="405">
  <si>
    <t>Comments</t>
  </si>
  <si>
    <t>01. Metadata</t>
  </si>
  <si>
    <t>time of transduction; graph begins with t=1</t>
  </si>
  <si>
    <t>Time after transduction at which peak value is reached (h)</t>
  </si>
  <si>
    <t>FF488 area/confluence area peak value (%)</t>
  </si>
  <si>
    <t>Method</t>
  </si>
  <si>
    <t>Linear Fit (12/22/2020 10:22:17)</t>
  </si>
  <si>
    <t>Parameters</t>
  </si>
  <si>
    <t>Value</t>
  </si>
  <si>
    <t>Standard Error</t>
  </si>
  <si>
    <t>t-Value</t>
  </si>
  <si>
    <t>Prob&gt;|t|</t>
  </si>
  <si>
    <t>Intercept</t>
  </si>
  <si>
    <t>Slope</t>
  </si>
  <si>
    <t>Statistics</t>
  </si>
  <si>
    <t>Number of Points</t>
  </si>
  <si>
    <t>Degrees of Freedom</t>
  </si>
  <si>
    <t>Residual Sum of Squares</t>
  </si>
  <si>
    <t>Pearson's r</t>
  </si>
  <si>
    <t>R-Square (COD)</t>
  </si>
  <si>
    <t>Adj. R-Square</t>
  </si>
  <si>
    <t>Summary</t>
  </si>
  <si>
    <t>ANOVA</t>
  </si>
  <si>
    <t>DF</t>
  </si>
  <si>
    <t>Sum of Squares</t>
  </si>
  <si>
    <t>Mean Square</t>
  </si>
  <si>
    <t>F Value</t>
  </si>
  <si>
    <t>Prob&gt;F</t>
  </si>
  <si>
    <t>Model</t>
  </si>
  <si>
    <t>Error</t>
  </si>
  <si>
    <t>Total</t>
  </si>
  <si>
    <t>03. Raw data</t>
  </si>
  <si>
    <t>Data for Fig 5</t>
  </si>
  <si>
    <t>Incucyte</t>
  </si>
  <si>
    <t>Dilution Factor</t>
  </si>
  <si>
    <t>EGFRt positive cells (%)</t>
  </si>
  <si>
    <t>Mean EGFRt positive cells (%)</t>
  </si>
  <si>
    <t>run 1</t>
  </si>
  <si>
    <t>run 2</t>
  </si>
  <si>
    <t>run 3</t>
  </si>
  <si>
    <t>run 1-3</t>
  </si>
  <si>
    <t>Normalized positive area (%)</t>
  </si>
  <si>
    <t>Positive cells (%)</t>
  </si>
  <si>
    <t>Linear Fit (27.10.2020 09:49:20)</t>
  </si>
  <si>
    <t>Data for Fig 6</t>
  </si>
  <si>
    <t>Cells per well</t>
  </si>
  <si>
    <t>Flow cytometry</t>
  </si>
  <si>
    <t>Mean titer (TU/mL)</t>
  </si>
  <si>
    <t>Dilution factor</t>
  </si>
  <si>
    <t>Linear Fit (12/21/2020 17:30:29)</t>
  </si>
  <si>
    <t>Confluence (%)</t>
  </si>
  <si>
    <t>No</t>
  </si>
  <si>
    <t>Descriptive Statistics</t>
  </si>
  <si>
    <t>N</t>
  </si>
  <si>
    <t>Mean</t>
  </si>
  <si>
    <t>SD</t>
  </si>
  <si>
    <t>SEM</t>
  </si>
  <si>
    <t>1st (Summarized) Data</t>
  </si>
  <si>
    <t>2nd (Summarized) Data</t>
  </si>
  <si>
    <t>Difference</t>
  </si>
  <si>
    <t>Overall</t>
  </si>
  <si>
    <t>t-Test Statistics</t>
  </si>
  <si>
    <t>t Statistic</t>
  </si>
  <si>
    <t>Equal Variance Assumed</t>
  </si>
  <si>
    <t>Equal Variance NOT Assumed (Welch Correction)</t>
  </si>
  <si>
    <t>Two sample t Test (4/14/2021 10:39:24)</t>
  </si>
  <si>
    <t>Data for Fig 7</t>
  </si>
  <si>
    <t xml:space="preserve">1x </t>
  </si>
  <si>
    <t>2x</t>
  </si>
  <si>
    <t>3x</t>
  </si>
  <si>
    <t>4x</t>
  </si>
  <si>
    <t>Incubation time (h)</t>
  </si>
  <si>
    <t>none</t>
  </si>
  <si>
    <t>control sample, was kept for 10 min at room tempterature</t>
  </si>
  <si>
    <t>control sample, was kept for 30 min at room tempterature</t>
  </si>
  <si>
    <t>Data source: Temperature exposure replicate mean in Virus Stability Study - Statistics</t>
  </si>
  <si>
    <t xml:space="preserve">Group Name </t>
  </si>
  <si>
    <t xml:space="preserve">N </t>
  </si>
  <si>
    <t>Missing</t>
  </si>
  <si>
    <t>Std Dev</t>
  </si>
  <si>
    <t>Row 1</t>
  </si>
  <si>
    <t>Row 2</t>
  </si>
  <si>
    <t>Row 3</t>
  </si>
  <si>
    <t>Row 4</t>
  </si>
  <si>
    <t>Row 5</t>
  </si>
  <si>
    <t>Row 6</t>
  </si>
  <si>
    <t>Row 7</t>
  </si>
  <si>
    <t>Row 8</t>
  </si>
  <si>
    <t>Row 9</t>
  </si>
  <si>
    <t>Row 10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,001</t>
  </si>
  <si>
    <t>Residual</t>
  </si>
  <si>
    <t>The differences in the mean values among the treatment groups are greater than would be expected by chance; there is a statistically significant difference  (P = &lt;0,001).</t>
  </si>
  <si>
    <t>Power of performed test with alpha = 0,050: 1,000</t>
  </si>
  <si>
    <t>Multiple Comparisons versus Control Group (Holm-Sidak method):</t>
  </si>
  <si>
    <t>Overall significance level = 0,05</t>
  </si>
  <si>
    <t xml:space="preserve">Comparisons for factor: </t>
  </si>
  <si>
    <t>Comparison</t>
  </si>
  <si>
    <t>Diff of Means</t>
  </si>
  <si>
    <t>t</t>
  </si>
  <si>
    <t>P</t>
  </si>
  <si>
    <t>P&lt;0,050</t>
  </si>
  <si>
    <t>Row 1 vs. Row 10</t>
  </si>
  <si>
    <t>Yes</t>
  </si>
  <si>
    <t>Row 1 vs. Row 9</t>
  </si>
  <si>
    <t>Row 1 vs. Row 8</t>
  </si>
  <si>
    <t>Row 1 vs. Row 7</t>
  </si>
  <si>
    <t>Row 1 vs. Row 6</t>
  </si>
  <si>
    <t>Row 1 vs. Row 5</t>
  </si>
  <si>
    <t>Row 1 vs. Row 4</t>
  </si>
  <si>
    <t>Row 1 vs. Row 3</t>
  </si>
  <si>
    <t>Row 1 vs. Row 2</t>
  </si>
  <si>
    <t>Measured data by the Incucyte</t>
  </si>
  <si>
    <t>Total cell density multiplied with seeded volume (0.05 mL)</t>
  </si>
  <si>
    <t>Total cell density  (cells/mL)</t>
  </si>
  <si>
    <t>This value is based on the standard deviation of the measured TCD</t>
  </si>
  <si>
    <t>Virus Sample
1:128</t>
  </si>
  <si>
    <t>Virus Sample
1:64</t>
  </si>
  <si>
    <t>Two sample t Test (09.11.2020 10:18:59)</t>
  </si>
  <si>
    <t>Virus Sample
1:256</t>
  </si>
  <si>
    <t>Virus Sample
1:512</t>
  </si>
  <si>
    <t>Matrix control</t>
  </si>
  <si>
    <t>Aquired with Origin 2020</t>
  </si>
  <si>
    <t>02. Statistics</t>
  </si>
  <si>
    <t>Standard deviation of positive area per well (%)</t>
  </si>
  <si>
    <r>
      <t xml:space="preserve">Statistics for </t>
    </r>
    <r>
      <rPr>
        <b/>
        <u/>
        <sz val="11"/>
        <color theme="1"/>
        <rFont val="Arial"/>
        <family val="2"/>
      </rPr>
      <t>Fig 6B</t>
    </r>
  </si>
  <si>
    <r>
      <t xml:space="preserve">Statistics for </t>
    </r>
    <r>
      <rPr>
        <b/>
        <u/>
        <sz val="11"/>
        <color theme="1"/>
        <rFont val="Arial"/>
        <family val="2"/>
      </rPr>
      <t>Fig 6C</t>
    </r>
  </si>
  <si>
    <r>
      <t xml:space="preserve">Linear Regression for </t>
    </r>
    <r>
      <rPr>
        <b/>
        <u/>
        <sz val="11"/>
        <color theme="1"/>
        <rFont val="Arial"/>
        <family val="2"/>
      </rPr>
      <t>Fig 6A</t>
    </r>
  </si>
  <si>
    <t>70.6</t>
  </si>
  <si>
    <t>46.6</t>
  </si>
  <si>
    <r>
      <t xml:space="preserve">Metadata for </t>
    </r>
    <r>
      <rPr>
        <b/>
        <u/>
        <sz val="11"/>
        <color theme="1"/>
        <rFont val="Arial"/>
        <family val="2"/>
      </rPr>
      <t>Fig 6A</t>
    </r>
  </si>
  <si>
    <r>
      <t xml:space="preserve">Metadata for </t>
    </r>
    <r>
      <rPr>
        <b/>
        <u/>
        <sz val="11"/>
        <color theme="1"/>
        <rFont val="Arial"/>
        <family val="2"/>
      </rPr>
      <t>Fig 6B</t>
    </r>
  </si>
  <si>
    <t>Confluence at time of transduction (%)</t>
  </si>
  <si>
    <t xml:space="preserve">Number of cells at time of transduction </t>
  </si>
  <si>
    <t>Transduction volume (mL)</t>
  </si>
  <si>
    <t>Positive area of live cells (%)</t>
  </si>
  <si>
    <t>Titer (TU/mL)</t>
  </si>
  <si>
    <t>Standard deviation of titer (TU/mL)</t>
  </si>
  <si>
    <t>Sample number</t>
  </si>
  <si>
    <t>Incucyte method</t>
  </si>
  <si>
    <t>Positive viable cells (%)</t>
  </si>
  <si>
    <t>x-axis values</t>
  </si>
  <si>
    <t>y-axis values</t>
  </si>
  <si>
    <t>Confluence after 7 h (%)</t>
  </si>
  <si>
    <t>Mean of calculated titers (listed under 03. Raw data)</t>
  </si>
  <si>
    <t>Calculated titers of different samples measured via the Incucyte or via flow cytometry</t>
  </si>
  <si>
    <r>
      <t xml:space="preserve">Raw data of </t>
    </r>
    <r>
      <rPr>
        <b/>
        <u/>
        <sz val="11"/>
        <color theme="1"/>
        <rFont val="Arial"/>
        <family val="2"/>
      </rPr>
      <t>Fig 6B</t>
    </r>
  </si>
  <si>
    <t>Mean titer (for all cells) (TU/mL)</t>
  </si>
  <si>
    <t>Isotype IgG1 negative control</t>
  </si>
  <si>
    <r>
      <t xml:space="preserve">Raw data of </t>
    </r>
    <r>
      <rPr>
        <b/>
        <u/>
        <sz val="11"/>
        <color theme="1"/>
        <rFont val="Arial"/>
        <family val="2"/>
      </rPr>
      <t>Fig 6C</t>
    </r>
  </si>
  <si>
    <t>Peak reached after (h)</t>
  </si>
  <si>
    <t>Standard deviation of confluence (%)</t>
  </si>
  <si>
    <t>Standard deviation of cells per well</t>
  </si>
  <si>
    <t>Standard deviation of titer (for all cells) (TU/mL)</t>
  </si>
  <si>
    <t>Mean titer (for viable cells) (TU/mL)</t>
  </si>
  <si>
    <t>Standard deviation titer (for viable cells) (TU/mL)</t>
  </si>
  <si>
    <t>Measured data by the CEDEX; multiplied with seeded volume (0.05 mL) gives cell number per well</t>
  </si>
  <si>
    <r>
      <t xml:space="preserve">Raw data of </t>
    </r>
    <r>
      <rPr>
        <b/>
        <u/>
        <sz val="11"/>
        <color theme="1"/>
        <rFont val="Arial"/>
        <family val="2"/>
      </rPr>
      <t>Fig 6A</t>
    </r>
  </si>
  <si>
    <t>plate 1</t>
  </si>
  <si>
    <t>plate 2</t>
  </si>
  <si>
    <t>plate 3</t>
  </si>
  <si>
    <t>plate 1-3</t>
  </si>
  <si>
    <t>Titer (for all cells) (TU/mL)</t>
  </si>
  <si>
    <t>Titer (for viable cells) (TU/mL)</t>
  </si>
  <si>
    <t>Calculated titers of three plates by two different calculation methods</t>
  </si>
  <si>
    <r>
      <t xml:space="preserve">Metadata for </t>
    </r>
    <r>
      <rPr>
        <b/>
        <u/>
        <sz val="11"/>
        <color theme="1"/>
        <rFont val="Arial"/>
        <family val="2"/>
      </rPr>
      <t>Fig 7A</t>
    </r>
  </si>
  <si>
    <t>Frequency of freeze &amp; thaw cycles</t>
  </si>
  <si>
    <r>
      <t xml:space="preserve">Metadata for </t>
    </r>
    <r>
      <rPr>
        <b/>
        <u/>
        <sz val="11"/>
        <color theme="1"/>
        <rFont val="Arial"/>
        <family val="2"/>
      </rPr>
      <t>Fig 7B</t>
    </r>
  </si>
  <si>
    <t>1x cycle was used as a comparison/reference</t>
  </si>
  <si>
    <t>Titer of control (freshly thawed without any temperature exposure) (TU/mL)</t>
  </si>
  <si>
    <t>Standard deviation of control (TU/mL)</t>
  </si>
  <si>
    <t>Mean titer; incubation at 4 °C (TU/mL)</t>
  </si>
  <si>
    <t>Standard deviation of titer; incubation at 4 °C (TU/mL)</t>
  </si>
  <si>
    <t>Mean titer; incubation at 22 °C (TU/mL)</t>
  </si>
  <si>
    <t>Standard deviation of titer; incubation at 22 °C (TU/mL)</t>
  </si>
  <si>
    <t>Mean titer; incubation at 37 °C (TU/mL)</t>
  </si>
  <si>
    <t>Standard deviation of titer; incubation at 37 °C (TU/mL)</t>
  </si>
  <si>
    <r>
      <t xml:space="preserve">Metadata for </t>
    </r>
    <r>
      <rPr>
        <b/>
        <u/>
        <sz val="11"/>
        <color theme="1"/>
        <rFont val="Arial"/>
        <family val="2"/>
      </rPr>
      <t>Fig 7C</t>
    </r>
  </si>
  <si>
    <t>NaCl concentration (mM)</t>
  </si>
  <si>
    <r>
      <t xml:space="preserve">Metadata for </t>
    </r>
    <r>
      <rPr>
        <b/>
        <u/>
        <sz val="11"/>
        <color theme="1"/>
        <rFont val="Arial"/>
        <family val="2"/>
      </rPr>
      <t>Fig 7D</t>
    </r>
  </si>
  <si>
    <t>Exposure time (min)</t>
  </si>
  <si>
    <t>Positive control
(anti huTfR-antibody)</t>
  </si>
  <si>
    <t>Pump speed (mL/min)</t>
  </si>
  <si>
    <r>
      <t xml:space="preserve">Linear Regression for </t>
    </r>
    <r>
      <rPr>
        <b/>
        <u/>
        <sz val="11"/>
        <color theme="1"/>
        <rFont val="Arial"/>
        <family val="2"/>
      </rPr>
      <t>Fig 5B</t>
    </r>
  </si>
  <si>
    <r>
      <t xml:space="preserve">Metadata for </t>
    </r>
    <r>
      <rPr>
        <b/>
        <u/>
        <sz val="11"/>
        <color theme="1"/>
        <rFont val="Arial"/>
        <family val="2"/>
      </rPr>
      <t>Fig 6C</t>
    </r>
  </si>
  <si>
    <r>
      <t xml:space="preserve">Metadata for </t>
    </r>
    <r>
      <rPr>
        <b/>
        <u/>
        <sz val="11"/>
        <color theme="1"/>
        <rFont val="Arial"/>
        <family val="2"/>
      </rPr>
      <t>Fig 5A &amp; 5B</t>
    </r>
  </si>
  <si>
    <r>
      <t xml:space="preserve">Metadata for </t>
    </r>
    <r>
      <rPr>
        <b/>
        <u/>
        <sz val="11"/>
        <color theme="1"/>
        <rFont val="Arial"/>
        <family val="2"/>
      </rPr>
      <t>Fig 5C &amp; 5D</t>
    </r>
  </si>
  <si>
    <t>Data for Fig 4</t>
  </si>
  <si>
    <r>
      <t xml:space="preserve">Metadata for </t>
    </r>
    <r>
      <rPr>
        <b/>
        <u/>
        <sz val="11"/>
        <color theme="1"/>
        <rFont val="Arial"/>
        <family val="2"/>
      </rPr>
      <t>Fig 4A</t>
    </r>
  </si>
  <si>
    <r>
      <t xml:space="preserve">Metadata for </t>
    </r>
    <r>
      <rPr>
        <b/>
        <u/>
        <sz val="11"/>
        <color theme="1"/>
        <rFont val="Arial"/>
        <family val="2"/>
      </rPr>
      <t>Fig 4B</t>
    </r>
  </si>
  <si>
    <r>
      <t xml:space="preserve">Linear Regression for </t>
    </r>
    <r>
      <rPr>
        <b/>
        <u/>
        <sz val="11"/>
        <color theme="1"/>
        <rFont val="Arial"/>
        <family val="2"/>
      </rPr>
      <t>Fig 4B</t>
    </r>
  </si>
  <si>
    <r>
      <t xml:space="preserve">Raw data of </t>
    </r>
    <r>
      <rPr>
        <b/>
        <u/>
        <sz val="11"/>
        <color theme="1"/>
        <rFont val="Arial"/>
        <family val="2"/>
      </rPr>
      <t>Fig 4B</t>
    </r>
  </si>
  <si>
    <r>
      <t xml:space="preserve">Statistics for </t>
    </r>
    <r>
      <rPr>
        <b/>
        <u/>
        <sz val="11"/>
        <color theme="1"/>
        <rFont val="Arial"/>
        <family val="2"/>
      </rPr>
      <t>Fig 7A</t>
    </r>
  </si>
  <si>
    <r>
      <t xml:space="preserve">Statistics for </t>
    </r>
    <r>
      <rPr>
        <b/>
        <u/>
        <sz val="11"/>
        <color theme="1"/>
        <rFont val="Arial"/>
        <family val="2"/>
      </rPr>
      <t>Fig 7B</t>
    </r>
  </si>
  <si>
    <t>Aquired with SigmaPlot 14.5</t>
  </si>
  <si>
    <t>Data source: F&amp;T cycles replicate mean in Virus Stability Study - Statistics</t>
  </si>
  <si>
    <t>Data source: Salt exposure replicate mean in Virus Stability Study - Statistics</t>
  </si>
  <si>
    <t>The differences in the mean values among the treatment groups are greater than would be expected by chance; there is a statistically significant difference  (P = 0,001).</t>
  </si>
  <si>
    <t>Power of performed test with alpha = 0,050: 0,982</t>
  </si>
  <si>
    <t>Data source: Shear stress replicate mean in Virus Stability Study - Statistics</t>
  </si>
  <si>
    <t>The differences in the mean values among the treatment groups are not great enough to exclude the possibility that the difference is due to random sampling variability; there is not a statistically significant difference  (P = 0,182).</t>
  </si>
  <si>
    <t>Power of performed test with alpha = 0,050: 0,187</t>
  </si>
  <si>
    <t>The power of the performed test (0,187) is below the desired power of 0,800.</t>
  </si>
  <si>
    <t>Less than desired power indicates you are less likely to detect a difference when one actually exists. Negative results should be interpreted cautiously.</t>
  </si>
  <si>
    <r>
      <t xml:space="preserve">Statistics for </t>
    </r>
    <r>
      <rPr>
        <b/>
        <u/>
        <sz val="11"/>
        <rFont val="Arial"/>
        <family val="2"/>
      </rPr>
      <t>Fig 7C</t>
    </r>
  </si>
  <si>
    <r>
      <t xml:space="preserve">Statistics for </t>
    </r>
    <r>
      <rPr>
        <b/>
        <u/>
        <sz val="11"/>
        <rFont val="Arial"/>
        <family val="2"/>
      </rPr>
      <t>Fig 7D</t>
    </r>
  </si>
  <si>
    <t>Standard deviation of time after transduction at which peak value is reached (h)</t>
  </si>
  <si>
    <t>Standard deviation of FabFluor-488 area/confluence area (%)</t>
  </si>
  <si>
    <t>Power of performed test with alpha = 0,050: 0,998</t>
  </si>
  <si>
    <t>FabFluor-488 area/ confluence area (%)</t>
  </si>
  <si>
    <t>Standard deviation of EGFRt positive cells (%)</t>
  </si>
  <si>
    <t>Mean FabFluor-488 area/confluence area (%)</t>
  </si>
  <si>
    <r>
      <t xml:space="preserve">Raw data of </t>
    </r>
    <r>
      <rPr>
        <b/>
        <u/>
        <sz val="11"/>
        <color theme="1"/>
        <rFont val="Arial"/>
        <family val="2"/>
      </rPr>
      <t>Fig 5A &amp; 5B</t>
    </r>
  </si>
  <si>
    <r>
      <t xml:space="preserve">Raw data of </t>
    </r>
    <r>
      <rPr>
        <b/>
        <u/>
        <sz val="11"/>
        <color theme="1"/>
        <rFont val="Arial"/>
        <family val="2"/>
      </rPr>
      <t>Fig 5C &amp; 5D</t>
    </r>
  </si>
  <si>
    <t>Time after transduction
(h)</t>
  </si>
  <si>
    <r>
      <t xml:space="preserve">Raw data of </t>
    </r>
    <r>
      <rPr>
        <b/>
        <u/>
        <sz val="11"/>
        <color theme="1"/>
        <rFont val="Arial"/>
        <family val="2"/>
      </rPr>
      <t>Fig 7D</t>
    </r>
  </si>
  <si>
    <t>FabFluor-488 area/confluence area peak value (%)</t>
  </si>
  <si>
    <t>Realtive titre to control sample</t>
  </si>
  <si>
    <t>Test for 10 min pumping</t>
  </si>
  <si>
    <t>Test for 30 min pumping</t>
  </si>
  <si>
    <t>Sample name</t>
  </si>
  <si>
    <t>2x freeze &amp; thaw</t>
  </si>
  <si>
    <t>3x freeze &amp; thaw</t>
  </si>
  <si>
    <t>4x freeze &amp; thaw</t>
  </si>
  <si>
    <t>0 mM NaCl</t>
  </si>
  <si>
    <t>200 mM NaCl</t>
  </si>
  <si>
    <t>400 mM NaCl</t>
  </si>
  <si>
    <t>600 mM NaCl</t>
  </si>
  <si>
    <t>800 mM NaCl</t>
  </si>
  <si>
    <t>1 M NaCl</t>
  </si>
  <si>
    <t>Control sample</t>
  </si>
  <si>
    <t>10 min at 78.2 mL/min</t>
  </si>
  <si>
    <t>10 min at 19.5 mL/min</t>
  </si>
  <si>
    <t>30 min at 19.5 mL/min</t>
  </si>
  <si>
    <t>30 min at 78.2 mL/min</t>
  </si>
  <si>
    <t>4 °C, 24 h</t>
  </si>
  <si>
    <t>4 °C, 48 h</t>
  </si>
  <si>
    <t>4 °C, 72 h</t>
  </si>
  <si>
    <t>22 °C, 24 h</t>
  </si>
  <si>
    <t>22 °C, 48 h</t>
  </si>
  <si>
    <t>22 °C, 72 h</t>
  </si>
  <si>
    <t>37 °C, 24h</t>
  </si>
  <si>
    <t>37 °C, 48h</t>
  </si>
  <si>
    <t>37 °C, 72h</t>
  </si>
  <si>
    <t>Control (freshly thawed lentivirus sample)</t>
  </si>
  <si>
    <t>1x freeze &amp; thaw (reference sample)</t>
  </si>
  <si>
    <t>One Way Analysis of Variance (13.11.2020 13:05:44)</t>
  </si>
  <si>
    <t>One Way Analysis of Variance (03.12.2020 00:18:46)</t>
  </si>
  <si>
    <t>One Way Analysis of Variance (13.11.2020 12:46:39)</t>
  </si>
  <si>
    <t>One Way Analysis of Variance (13.11.2020 12:30:03)</t>
  </si>
  <si>
    <t>One Way Analysis of Variance (13.11.2020 12:38:41)</t>
  </si>
  <si>
    <r>
      <t xml:space="preserve">Raw data of </t>
    </r>
    <r>
      <rPr>
        <b/>
        <u/>
        <sz val="11"/>
        <color theme="1"/>
        <rFont val="Arial"/>
        <family val="2"/>
      </rPr>
      <t>Fig 7C</t>
    </r>
  </si>
  <si>
    <t>Sample Name</t>
  </si>
  <si>
    <t>NaCl 200 mM,Rep. 1</t>
  </si>
  <si>
    <t>NaCl 200 mM,Rep. 2</t>
  </si>
  <si>
    <t>NaCl 200 mM,Rep. 3</t>
  </si>
  <si>
    <t>NaCl 400 mM,Rep. 1</t>
  </si>
  <si>
    <t>NaCl 400 mM,Rep. 2</t>
  </si>
  <si>
    <t>NaCl 400 mM,Rep. 3</t>
  </si>
  <si>
    <t>NaCl 600 mM,Rep. 1</t>
  </si>
  <si>
    <t>NaCl 600 mM,Rep. 2</t>
  </si>
  <si>
    <t>NaCl 600 mM,Rep. 3</t>
  </si>
  <si>
    <t>NaCl 800 mM,Rep. 1</t>
  </si>
  <si>
    <t>NaCl 800 mM,Rep. 2</t>
  </si>
  <si>
    <t>NaCl 800 mM,Rep. 3</t>
  </si>
  <si>
    <t>NaCl 1000 mM,Rep. 1</t>
  </si>
  <si>
    <t>NaCl 1000 mM,Rep. 2</t>
  </si>
  <si>
    <t>NaCl 1000 mM,Rep. 3</t>
  </si>
  <si>
    <t>NaCl 0 M, Rep. 1</t>
  </si>
  <si>
    <t>NaCl 0 M, Rep. 2</t>
  </si>
  <si>
    <t>NaCl 0 M, Rep. 3</t>
  </si>
  <si>
    <t xml:space="preserve"> Normalized positive area (%)</t>
  </si>
  <si>
    <t>Number of cells at time of transduction</t>
  </si>
  <si>
    <t>Infective titer for all cells
(TU/mL)</t>
  </si>
  <si>
    <r>
      <t xml:space="preserve">Raw data of </t>
    </r>
    <r>
      <rPr>
        <b/>
        <u/>
        <sz val="11"/>
        <color theme="1"/>
        <rFont val="Arial"/>
        <family val="2"/>
      </rPr>
      <t>Fig 7A</t>
    </r>
  </si>
  <si>
    <t>30 min control, Rep.1</t>
  </si>
  <si>
    <t>30 min control, Rep.2</t>
  </si>
  <si>
    <t>30 min control, Rep.3</t>
  </si>
  <si>
    <t>10 min control, Rep.3</t>
  </si>
  <si>
    <t>10 min control, Rep.2</t>
  </si>
  <si>
    <t>10 min control, Rep.1</t>
  </si>
  <si>
    <t>19.5 mL/min, 10 min, Rep.1</t>
  </si>
  <si>
    <t>19.5 mL/min, 10 min, Rep.2</t>
  </si>
  <si>
    <t>19.5 mL/min, 10 min, Rep.3</t>
  </si>
  <si>
    <t>19.5 mL/min, 30 min, Rep.1</t>
  </si>
  <si>
    <t>19.5 mL/min, 30 min, Rep.2</t>
  </si>
  <si>
    <t>19.5 mL/min, 30 min, Rep.3</t>
  </si>
  <si>
    <t>78.2 mL/min, 10 min, Rep.1</t>
  </si>
  <si>
    <t>78.2 mL/min, 10 min, Rep.2</t>
  </si>
  <si>
    <t>78.2 mL/min, 10 min, Rep.3</t>
  </si>
  <si>
    <t>78.2 mL/min, 30 min, Rep.1</t>
  </si>
  <si>
    <t>78.2 mL/min, 30 min, Rep.2</t>
  </si>
  <si>
    <t>78.2 mL/min, 30 min, Rep.3</t>
  </si>
  <si>
    <t>1x freeze&amp;thaw, Rep.1</t>
  </si>
  <si>
    <t>1x freeze&amp;thaw, Rep.2</t>
  </si>
  <si>
    <t>1x freeze&amp;thaw, Rep.3</t>
  </si>
  <si>
    <t>2x freeze&amp;thaw, Rep.3</t>
  </si>
  <si>
    <t>2x freeze&amp;thaw, Rep.1</t>
  </si>
  <si>
    <t>2x freeze&amp;thaw, Rep.2</t>
  </si>
  <si>
    <t>3x freeze&amp;thaw, Rep.1</t>
  </si>
  <si>
    <t>3x freeze&amp;thaw, Rep.2</t>
  </si>
  <si>
    <t>3x freeze&amp;thaw, Rep.3</t>
  </si>
  <si>
    <t>4x freeze&amp;thaw, Rep.1</t>
  </si>
  <si>
    <t>4x freeze&amp;thaw, Rep.2</t>
  </si>
  <si>
    <t>4x freeze&amp;thaw, Rep.3</t>
  </si>
  <si>
    <r>
      <t xml:space="preserve">Raw data of </t>
    </r>
    <r>
      <rPr>
        <b/>
        <u/>
        <sz val="11"/>
        <color theme="1"/>
        <rFont val="Arial"/>
        <family val="2"/>
      </rPr>
      <t>Fig 7B</t>
    </r>
  </si>
  <si>
    <t>4 °C, 24 h, Rep.1</t>
  </si>
  <si>
    <t>4 °C, 24 h, Rep.2</t>
  </si>
  <si>
    <t>4 °C, 24 h, Rep.3</t>
  </si>
  <si>
    <t>RT, 24 h, Rep.1</t>
  </si>
  <si>
    <t>RT, 24 h, Rep.2</t>
  </si>
  <si>
    <t>RT, 24 h, Rep.3</t>
  </si>
  <si>
    <t>4 °C, 48 h, Rep.1</t>
  </si>
  <si>
    <t>4 °C, 48 h, Rep.2</t>
  </si>
  <si>
    <t>4 °C, 48 h, Rep.3</t>
  </si>
  <si>
    <t>RT, 48 h, Rep.1</t>
  </si>
  <si>
    <t>RT, 48 h, Rep.2</t>
  </si>
  <si>
    <t>RT, 48 h, Rep.3</t>
  </si>
  <si>
    <t>4 °C, 72 h, Rep.1</t>
  </si>
  <si>
    <t>4 °C, 72 h, Rep.2</t>
  </si>
  <si>
    <t>4 °C, 72 h, Rep.3</t>
  </si>
  <si>
    <t>RT, 72 h, Rep.1</t>
  </si>
  <si>
    <t>RT, 72 h, Rep.2</t>
  </si>
  <si>
    <t>RT, 72 h, Rep.3</t>
  </si>
  <si>
    <t>37 °C, 24 h, Rep.1</t>
  </si>
  <si>
    <t>37 °C, 24 h, Rep.2</t>
  </si>
  <si>
    <t>37 °C, 24 h, Rep.3</t>
  </si>
  <si>
    <t>37 °C, 48 h, Rep.1</t>
  </si>
  <si>
    <t>37 °C, 48 h, Rep.2</t>
  </si>
  <si>
    <t>37 °C, 48 h, Rep.3</t>
  </si>
  <si>
    <t>37 °C, 72 h, Rep.1</t>
  </si>
  <si>
    <t>37 °C, 72 h, Rep.2</t>
  </si>
  <si>
    <t>37 °C, 72 h, Rep.3</t>
  </si>
  <si>
    <t>Control sample Rep.2</t>
  </si>
  <si>
    <t>Control sample Rep.1</t>
  </si>
  <si>
    <t>Control sample Rep.3</t>
  </si>
  <si>
    <t>"Rep" = Replicate</t>
  </si>
  <si>
    <t>"RT" = Room temperature</t>
  </si>
  <si>
    <t>Matrix</t>
  </si>
  <si>
    <t>Replicate number</t>
  </si>
  <si>
    <t>Intra-assay precision</t>
  </si>
  <si>
    <t>Data for Table 1</t>
  </si>
  <si>
    <t>01. Raw data</t>
  </si>
  <si>
    <t>Assay matrix for intermediate precision (inter-assay)</t>
  </si>
  <si>
    <t>Run</t>
  </si>
  <si>
    <t>Week</t>
  </si>
  <si>
    <t>Technician</t>
  </si>
  <si>
    <t>WCB vial</t>
  </si>
  <si>
    <t>A</t>
  </si>
  <si>
    <t>B</t>
  </si>
  <si>
    <t>C</t>
  </si>
  <si>
    <t>CV (%)</t>
  </si>
  <si>
    <t>Z' factor</t>
  </si>
  <si>
    <t>The differences in the mean values among the treatment groups are not great enough to exclude the possibility that the difference is due to random sampling variability; there is not a statistically significant difference  (P = 0,257).</t>
  </si>
  <si>
    <t>Power of performed test with alpha = 0,050: 0,132</t>
  </si>
  <si>
    <t>The power of the performed test (0,132) is below the desired power of 0,800.</t>
  </si>
  <si>
    <t>Inter-assay precision</t>
  </si>
  <si>
    <t>Nonlinear Regression - Dynamic Fitting</t>
  </si>
  <si>
    <t>f = if(x&gt;0; y0+a*ln(abs(x)); 0)</t>
  </si>
  <si>
    <t>Total Number of Fits</t>
  </si>
  <si>
    <t>Maximum Number of Iterations</t>
  </si>
  <si>
    <t>Minimum</t>
  </si>
  <si>
    <t>Maximum</t>
  </si>
  <si>
    <t>y0</t>
  </si>
  <si>
    <t>a</t>
  </si>
  <si>
    <t>Converged</t>
  </si>
  <si>
    <t xml:space="preserve">R </t>
  </si>
  <si>
    <t xml:space="preserve">Rsqr </t>
  </si>
  <si>
    <t xml:space="preserve">Adj Rsqr </t>
  </si>
  <si>
    <t>Standard Error of Estimate</t>
  </si>
  <si>
    <t xml:space="preserve"> </t>
  </si>
  <si>
    <t>Coefficient</t>
  </si>
  <si>
    <t>Std. Error</t>
  </si>
  <si>
    <t>&lt;0,0001</t>
  </si>
  <si>
    <t>SS</t>
  </si>
  <si>
    <t>MS</t>
  </si>
  <si>
    <t>Regression</t>
  </si>
  <si>
    <t>Passed</t>
  </si>
  <si>
    <t>(P = 0,0646)</t>
  </si>
  <si>
    <t>W Statistic= 0,8539</t>
  </si>
  <si>
    <t>Significance Level = &lt;0,0001</t>
  </si>
  <si>
    <t>(P = 0,1483)</t>
  </si>
  <si>
    <t>Dynamic Fit Options</t>
  </si>
  <si>
    <t>Parameter Ranges for Initial Estimates</t>
  </si>
  <si>
    <t>Summary of Fit Results</t>
  </si>
  <si>
    <t>Results for the Overall Best-Fit Solution</t>
  </si>
  <si>
    <t>Analysis of Variance</t>
  </si>
  <si>
    <t>Corrected for the mean of the observations</t>
  </si>
  <si>
    <t>Statistical Tests</t>
  </si>
  <si>
    <t>Normality Test
(Shapiro-Wilk)</t>
  </si>
  <si>
    <t>Constant Variance Test
(Spearman Rank Correlation)</t>
  </si>
  <si>
    <t xml:space="preserve">Logarithm; 2 Parameter I </t>
  </si>
  <si>
    <t>(P = 0,3066)</t>
  </si>
  <si>
    <t>W Statistic= 0,9136</t>
  </si>
  <si>
    <t>(P = 0,1601)</t>
  </si>
  <si>
    <r>
      <t xml:space="preserve">Nonlinear Regression for </t>
    </r>
    <r>
      <rPr>
        <b/>
        <u/>
        <sz val="11"/>
        <color theme="1"/>
        <rFont val="Arial"/>
        <family val="2"/>
      </rPr>
      <t>Fig 5A</t>
    </r>
  </si>
  <si>
    <r>
      <t xml:space="preserve">Nonlinear Regression for </t>
    </r>
    <r>
      <rPr>
        <b/>
        <u/>
        <sz val="11"/>
        <color theme="1"/>
        <rFont val="Arial"/>
        <family val="2"/>
      </rPr>
      <t>Fig 5C</t>
    </r>
  </si>
  <si>
    <t>Realtive titer to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00E+00"/>
    <numFmt numFmtId="167" formatCode="#,##0.000"/>
    <numFmt numFmtId="168" formatCode="0.0"/>
    <numFmt numFmtId="169" formatCode="dd/mm/yy\ hh:mm;@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3"/>
      <color theme="0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color rgb="FF000000"/>
      <name val="Arial"/>
      <family val="2"/>
    </font>
    <font>
      <sz val="8"/>
      <color theme="0"/>
      <name val="Arial"/>
      <family val="2"/>
    </font>
    <font>
      <sz val="7"/>
      <color theme="1"/>
      <name val="Arial"/>
      <family val="2"/>
    </font>
    <font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u/>
      <sz val="11"/>
      <name val="Arial"/>
      <family val="2"/>
    </font>
    <font>
      <u/>
      <sz val="11"/>
      <name val="Arial"/>
      <family val="2"/>
    </font>
    <font>
      <b/>
      <sz val="11"/>
      <name val="Arial"/>
      <family val="2"/>
    </font>
    <font>
      <b/>
      <sz val="11"/>
      <color rgb="FF202020"/>
      <name val="Arial"/>
      <family val="2"/>
    </font>
    <font>
      <sz val="18"/>
      <color theme="1"/>
      <name val="Arial"/>
      <family val="2"/>
    </font>
    <font>
      <b/>
      <sz val="11"/>
      <color theme="0"/>
      <name val="Arial"/>
      <family val="2"/>
    </font>
    <font>
      <sz val="2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4.9989318521683403E-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9">
    <xf numFmtId="0" fontId="0" fillId="0" borderId="0" xfId="0"/>
    <xf numFmtId="0" fontId="1" fillId="4" borderId="0" xfId="0" applyFont="1" applyFill="1"/>
    <xf numFmtId="0" fontId="1" fillId="2" borderId="0" xfId="0" applyFont="1" applyFill="1"/>
    <xf numFmtId="0" fontId="2" fillId="2" borderId="0" xfId="0" applyFont="1" applyFill="1"/>
    <xf numFmtId="165" fontId="1" fillId="2" borderId="0" xfId="0" applyNumberFormat="1" applyFont="1" applyFill="1"/>
    <xf numFmtId="165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Border="1"/>
    <xf numFmtId="0" fontId="1" fillId="2" borderId="1" xfId="0" applyFont="1" applyFill="1" applyBorder="1"/>
    <xf numFmtId="164" fontId="1" fillId="2" borderId="0" xfId="0" applyNumberFormat="1" applyFont="1" applyFill="1" applyBorder="1" applyAlignment="1">
      <alignment horizontal="center" vertical="center"/>
    </xf>
    <xf numFmtId="165" fontId="1" fillId="2" borderId="0" xfId="0" applyNumberFormat="1" applyFont="1" applyFill="1" applyBorder="1" applyAlignment="1">
      <alignment horizontal="center" vertical="center"/>
    </xf>
    <xf numFmtId="0" fontId="1" fillId="2" borderId="6" xfId="0" applyFont="1" applyFill="1" applyBorder="1"/>
    <xf numFmtId="165" fontId="1" fillId="2" borderId="7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3" fontId="1" fillId="2" borderId="1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64" fontId="1" fillId="2" borderId="8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166" fontId="1" fillId="2" borderId="0" xfId="0" applyNumberFormat="1" applyFont="1" applyFill="1"/>
    <xf numFmtId="0" fontId="4" fillId="4" borderId="3" xfId="0" applyFont="1" applyFill="1" applyBorder="1"/>
    <xf numFmtId="0" fontId="1" fillId="4" borderId="4" xfId="0" applyFont="1" applyFill="1" applyBorder="1"/>
    <xf numFmtId="0" fontId="1" fillId="5" borderId="1" xfId="0" applyFont="1" applyFill="1" applyBorder="1"/>
    <xf numFmtId="0" fontId="1" fillId="5" borderId="0" xfId="0" applyFont="1" applyFill="1" applyBorder="1"/>
    <xf numFmtId="0" fontId="1" fillId="2" borderId="7" xfId="0" applyFont="1" applyFill="1" applyBorder="1"/>
    <xf numFmtId="0" fontId="1" fillId="5" borderId="1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left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/>
    </xf>
    <xf numFmtId="2" fontId="1" fillId="2" borderId="8" xfId="0" applyNumberFormat="1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65" fontId="1" fillId="2" borderId="2" xfId="0" applyNumberFormat="1" applyFont="1" applyFill="1" applyBorder="1" applyAlignment="1">
      <alignment horizontal="center" vertical="center"/>
    </xf>
    <xf numFmtId="165" fontId="1" fillId="2" borderId="8" xfId="0" applyNumberFormat="1" applyFont="1" applyFill="1" applyBorder="1" applyAlignment="1">
      <alignment horizontal="center" vertical="center"/>
    </xf>
    <xf numFmtId="0" fontId="5" fillId="4" borderId="0" xfId="0" applyFont="1" applyFill="1"/>
    <xf numFmtId="0" fontId="2" fillId="4" borderId="0" xfId="0" applyFont="1" applyFill="1"/>
    <xf numFmtId="0" fontId="1" fillId="4" borderId="5" xfId="0" applyFont="1" applyFill="1" applyBorder="1"/>
    <xf numFmtId="0" fontId="1" fillId="2" borderId="2" xfId="0" applyFont="1" applyFill="1" applyBorder="1"/>
    <xf numFmtId="0" fontId="1" fillId="2" borderId="8" xfId="0" applyFont="1" applyFill="1" applyBorder="1"/>
    <xf numFmtId="0" fontId="1" fillId="2" borderId="8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wrapText="1"/>
    </xf>
    <xf numFmtId="166" fontId="1" fillId="2" borderId="2" xfId="0" applyNumberFormat="1" applyFont="1" applyFill="1" applyBorder="1" applyAlignment="1">
      <alignment horizontal="center" vertical="center"/>
    </xf>
    <xf numFmtId="166" fontId="1" fillId="2" borderId="0" xfId="0" applyNumberFormat="1" applyFont="1" applyFill="1" applyBorder="1" applyAlignment="1">
      <alignment horizontal="center" vertical="center"/>
    </xf>
    <xf numFmtId="166" fontId="1" fillId="2" borderId="7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4" borderId="9" xfId="0" applyFont="1" applyFill="1" applyBorder="1"/>
    <xf numFmtId="0" fontId="4" fillId="4" borderId="3" xfId="0" applyFont="1" applyFill="1" applyBorder="1" applyAlignment="1">
      <alignment horizontal="center" vertical="center" wrapText="1"/>
    </xf>
    <xf numFmtId="165" fontId="1" fillId="2" borderId="1" xfId="0" applyNumberFormat="1" applyFont="1" applyFill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0" fontId="5" fillId="3" borderId="0" xfId="0" applyFont="1" applyFill="1"/>
    <xf numFmtId="1" fontId="1" fillId="2" borderId="0" xfId="0" applyNumberFormat="1" applyFont="1" applyFill="1"/>
    <xf numFmtId="22" fontId="1" fillId="2" borderId="0" xfId="0" applyNumberFormat="1" applyFont="1" applyFill="1"/>
    <xf numFmtId="167" fontId="1" fillId="2" borderId="0" xfId="0" applyNumberFormat="1" applyFont="1" applyFill="1"/>
    <xf numFmtId="3" fontId="1" fillId="2" borderId="0" xfId="0" applyNumberFormat="1" applyFont="1" applyFill="1"/>
    <xf numFmtId="0" fontId="1" fillId="3" borderId="0" xfId="0" applyFont="1" applyFill="1"/>
    <xf numFmtId="0" fontId="3" fillId="2" borderId="0" xfId="0" applyFont="1" applyFill="1"/>
    <xf numFmtId="0" fontId="6" fillId="2" borderId="0" xfId="0" applyFont="1" applyFill="1"/>
    <xf numFmtId="11" fontId="1" fillId="2" borderId="7" xfId="0" applyNumberFormat="1" applyFont="1" applyFill="1" applyBorder="1" applyAlignment="1">
      <alignment horizontal="center"/>
    </xf>
    <xf numFmtId="11" fontId="1" fillId="2" borderId="8" xfId="0" applyNumberFormat="1" applyFont="1" applyFill="1" applyBorder="1" applyAlignment="1">
      <alignment horizontal="center"/>
    </xf>
    <xf numFmtId="11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11" fontId="1" fillId="2" borderId="2" xfId="0" applyNumberFormat="1" applyFont="1" applyFill="1" applyBorder="1" applyAlignment="1">
      <alignment horizontal="center" vertical="center"/>
    </xf>
    <xf numFmtId="167" fontId="1" fillId="2" borderId="7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166" fontId="1" fillId="2" borderId="7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/>
    </xf>
    <xf numFmtId="0" fontId="4" fillId="3" borderId="0" xfId="0" applyFont="1" applyFill="1" applyBorder="1" applyAlignment="1">
      <alignment wrapText="1"/>
    </xf>
    <xf numFmtId="0" fontId="9" fillId="3" borderId="0" xfId="0" applyFont="1" applyFill="1" applyBorder="1" applyAlignment="1">
      <alignment horizontal="center" vertical="center" wrapText="1"/>
    </xf>
    <xf numFmtId="0" fontId="9" fillId="3" borderId="0" xfId="0" applyFont="1" applyFill="1" applyBorder="1" applyAlignment="1">
      <alignment horizont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/>
    </xf>
    <xf numFmtId="0" fontId="5" fillId="2" borderId="0" xfId="0" applyFont="1" applyFill="1"/>
    <xf numFmtId="1" fontId="1" fillId="4" borderId="0" xfId="0" applyNumberFormat="1" applyFont="1" applyFill="1"/>
    <xf numFmtId="0" fontId="1" fillId="5" borderId="13" xfId="0" applyFont="1" applyFill="1" applyBorder="1" applyAlignment="1">
      <alignment horizontal="center" vertical="center"/>
    </xf>
    <xf numFmtId="2" fontId="1" fillId="2" borderId="13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2" borderId="14" xfId="0" applyNumberFormat="1" applyFont="1" applyFill="1" applyBorder="1" applyAlignment="1">
      <alignment horizontal="center" vertical="center"/>
    </xf>
    <xf numFmtId="11" fontId="1" fillId="2" borderId="0" xfId="0" applyNumberFormat="1" applyFont="1" applyFill="1" applyBorder="1" applyAlignment="1">
      <alignment horizontal="center" vertical="center"/>
    </xf>
    <xf numFmtId="166" fontId="1" fillId="2" borderId="8" xfId="0" applyNumberFormat="1" applyFont="1" applyFill="1" applyBorder="1" applyAlignment="1">
      <alignment horizontal="center" vertical="center"/>
    </xf>
    <xf numFmtId="165" fontId="6" fillId="2" borderId="0" xfId="0" applyNumberFormat="1" applyFont="1" applyFill="1"/>
    <xf numFmtId="0" fontId="4" fillId="2" borderId="0" xfId="0" applyFont="1" applyFill="1" applyBorder="1" applyAlignment="1">
      <alignment wrapText="1"/>
    </xf>
    <xf numFmtId="0" fontId="9" fillId="2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wrapText="1"/>
    </xf>
    <xf numFmtId="0" fontId="1" fillId="2" borderId="0" xfId="0" applyFont="1" applyFill="1" applyBorder="1" applyAlignment="1">
      <alignment horizontal="center" vertical="center" wrapText="1"/>
    </xf>
    <xf numFmtId="0" fontId="4" fillId="3" borderId="0" xfId="0" applyFont="1" applyFill="1"/>
    <xf numFmtId="0" fontId="1" fillId="2" borderId="0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1" fontId="1" fillId="2" borderId="7" xfId="0" applyNumberFormat="1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2" borderId="11" xfId="0" applyFont="1" applyFill="1" applyBorder="1"/>
    <xf numFmtId="0" fontId="4" fillId="4" borderId="15" xfId="0" applyFont="1" applyFill="1" applyBorder="1"/>
    <xf numFmtId="166" fontId="1" fillId="2" borderId="0" xfId="0" applyNumberFormat="1" applyFont="1" applyFill="1" applyBorder="1"/>
    <xf numFmtId="0" fontId="1" fillId="2" borderId="1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  <xf numFmtId="167" fontId="1" fillId="2" borderId="7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wrapText="1"/>
    </xf>
    <xf numFmtId="0" fontId="4" fillId="4" borderId="0" xfId="0" applyFont="1" applyFill="1"/>
    <xf numFmtId="0" fontId="3" fillId="5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164" fontId="1" fillId="6" borderId="0" xfId="0" applyNumberFormat="1" applyFont="1" applyFill="1" applyBorder="1" applyAlignment="1">
      <alignment horizontal="center" vertical="center"/>
    </xf>
    <xf numFmtId="164" fontId="1" fillId="6" borderId="1" xfId="0" applyNumberFormat="1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164" fontId="1" fillId="6" borderId="2" xfId="0" applyNumberFormat="1" applyFont="1" applyFill="1" applyBorder="1" applyAlignment="1">
      <alignment horizontal="center" vertical="center"/>
    </xf>
    <xf numFmtId="0" fontId="4" fillId="2" borderId="0" xfId="0" applyFont="1" applyFill="1"/>
    <xf numFmtId="0" fontId="7" fillId="2" borderId="0" xfId="0" applyFont="1" applyFill="1" applyBorder="1" applyAlignment="1">
      <alignment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vertical="center"/>
    </xf>
    <xf numFmtId="11" fontId="6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11" fontId="1" fillId="2" borderId="7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vertical="center" wrapText="1"/>
    </xf>
    <xf numFmtId="0" fontId="10" fillId="2" borderId="0" xfId="0" applyFont="1" applyFill="1" applyBorder="1" applyAlignment="1">
      <alignment vertical="top" wrapText="1"/>
    </xf>
    <xf numFmtId="165" fontId="6" fillId="2" borderId="0" xfId="0" applyNumberFormat="1" applyFont="1" applyFill="1" applyBorder="1" applyAlignment="1">
      <alignment horizontal="center" vertical="center"/>
    </xf>
    <xf numFmtId="11" fontId="8" fillId="2" borderId="0" xfId="0" applyNumberFormat="1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1" fontId="13" fillId="2" borderId="8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6" xfId="0" applyFont="1" applyFill="1" applyBorder="1" applyAlignment="1">
      <alignment vertical="center"/>
    </xf>
    <xf numFmtId="0" fontId="4" fillId="3" borderId="3" xfId="0" applyFont="1" applyFill="1" applyBorder="1" applyAlignment="1">
      <alignment horizontal="left" vertical="center"/>
    </xf>
    <xf numFmtId="0" fontId="4" fillId="3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11" fontId="1" fillId="2" borderId="8" xfId="0" applyNumberFormat="1" applyFont="1" applyFill="1" applyBorder="1" applyAlignment="1">
      <alignment horizontal="center" vertical="center"/>
    </xf>
    <xf numFmtId="0" fontId="11" fillId="2" borderId="0" xfId="0" applyFont="1" applyFill="1"/>
    <xf numFmtId="11" fontId="1" fillId="2" borderId="0" xfId="0" applyNumberFormat="1" applyFont="1" applyFill="1" applyBorder="1" applyAlignment="1">
      <alignment horizontal="center"/>
    </xf>
    <xf numFmtId="11" fontId="1" fillId="2" borderId="6" xfId="0" applyNumberFormat="1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 vertical="center" wrapText="1"/>
    </xf>
    <xf numFmtId="11" fontId="1" fillId="2" borderId="16" xfId="0" applyNumberFormat="1" applyFont="1" applyFill="1" applyBorder="1" applyAlignment="1">
      <alignment horizontal="center" vertical="top"/>
    </xf>
    <xf numFmtId="11" fontId="1" fillId="2" borderId="17" xfId="0" applyNumberFormat="1" applyFont="1" applyFill="1" applyBorder="1" applyAlignment="1">
      <alignment horizontal="center" vertical="top"/>
    </xf>
    <xf numFmtId="165" fontId="1" fillId="2" borderId="1" xfId="0" applyNumberFormat="1" applyFon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/>
    </xf>
    <xf numFmtId="0" fontId="1" fillId="4" borderId="10" xfId="0" applyFont="1" applyFill="1" applyBorder="1"/>
    <xf numFmtId="0" fontId="1" fillId="4" borderId="11" xfId="0" applyFont="1" applyFill="1" applyBorder="1"/>
    <xf numFmtId="0" fontId="4" fillId="2" borderId="0" xfId="0" applyFont="1" applyFill="1" applyBorder="1" applyAlignment="1">
      <alignment horizontal="center" vertical="center"/>
    </xf>
    <xf numFmtId="11" fontId="1" fillId="2" borderId="6" xfId="0" applyNumberFormat="1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/>
    </xf>
    <xf numFmtId="168" fontId="1" fillId="2" borderId="1" xfId="0" applyNumberFormat="1" applyFont="1" applyFill="1" applyBorder="1" applyAlignment="1">
      <alignment horizontal="center" vertical="center"/>
    </xf>
    <xf numFmtId="0" fontId="11" fillId="2" borderId="0" xfId="0" applyFont="1" applyFill="1" applyAlignment="1">
      <alignment horizontal="left"/>
    </xf>
    <xf numFmtId="168" fontId="1" fillId="2" borderId="0" xfId="0" applyNumberFormat="1" applyFont="1" applyFill="1" applyBorder="1" applyAlignment="1">
      <alignment horizontal="center" vertical="center"/>
    </xf>
    <xf numFmtId="168" fontId="1" fillId="2" borderId="6" xfId="0" applyNumberFormat="1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left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wrapText="1"/>
    </xf>
    <xf numFmtId="0" fontId="14" fillId="5" borderId="3" xfId="0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/>
    </xf>
    <xf numFmtId="0" fontId="14" fillId="5" borderId="0" xfId="0" applyFont="1" applyFill="1" applyBorder="1" applyAlignment="1">
      <alignment horizontal="center" vertical="center"/>
    </xf>
    <xf numFmtId="0" fontId="14" fillId="5" borderId="2" xfId="0" applyFont="1" applyFill="1" applyBorder="1" applyAlignment="1">
      <alignment horizontal="center" vertical="center"/>
    </xf>
    <xf numFmtId="0" fontId="14" fillId="2" borderId="0" xfId="0" applyFont="1" applyFill="1"/>
    <xf numFmtId="0" fontId="14" fillId="2" borderId="0" xfId="0" applyFont="1" applyFill="1" applyAlignment="1">
      <alignment horizontal="left"/>
    </xf>
    <xf numFmtId="0" fontId="4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17" fillId="5" borderId="0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4" fillId="5" borderId="5" xfId="0" applyFont="1" applyFill="1" applyBorder="1" applyAlignment="1">
      <alignment horizontal="center" vertical="center" wrapText="1"/>
    </xf>
    <xf numFmtId="0" fontId="14" fillId="5" borderId="4" xfId="0" applyFont="1" applyFill="1" applyBorder="1" applyAlignment="1">
      <alignment horizontal="center" vertical="center" wrapText="1"/>
    </xf>
    <xf numFmtId="0" fontId="18" fillId="2" borderId="0" xfId="0" applyFont="1" applyFill="1"/>
    <xf numFmtId="16" fontId="17" fillId="2" borderId="0" xfId="0" applyNumberFormat="1" applyFont="1" applyFill="1"/>
    <xf numFmtId="0" fontId="19" fillId="2" borderId="0" xfId="0" applyFont="1" applyFill="1"/>
    <xf numFmtId="0" fontId="14" fillId="2" borderId="0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14" fillId="2" borderId="8" xfId="0" applyFont="1" applyFill="1" applyBorder="1" applyAlignment="1">
      <alignment horizontal="center" vertical="center"/>
    </xf>
    <xf numFmtId="11" fontId="14" fillId="2" borderId="0" xfId="0" applyNumberFormat="1" applyFont="1" applyFill="1" applyBorder="1" applyAlignment="1">
      <alignment horizontal="center" vertical="center"/>
    </xf>
    <xf numFmtId="11" fontId="14" fillId="2" borderId="7" xfId="0" applyNumberFormat="1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left"/>
    </xf>
    <xf numFmtId="0" fontId="4" fillId="2" borderId="0" xfId="0" applyFont="1" applyFill="1" applyBorder="1"/>
    <xf numFmtId="0" fontId="4" fillId="7" borderId="3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/>
    </xf>
    <xf numFmtId="0" fontId="14" fillId="2" borderId="7" xfId="0" applyFont="1" applyFill="1" applyBorder="1" applyAlignment="1">
      <alignment horizontal="center"/>
    </xf>
    <xf numFmtId="0" fontId="14" fillId="2" borderId="8" xfId="0" applyFont="1" applyFill="1" applyBorder="1" applyAlignment="1">
      <alignment horizontal="center"/>
    </xf>
    <xf numFmtId="0" fontId="4" fillId="7" borderId="3" xfId="0" applyFont="1" applyFill="1" applyBorder="1"/>
    <xf numFmtId="0" fontId="4" fillId="7" borderId="4" xfId="0" applyFont="1" applyFill="1" applyBorder="1"/>
    <xf numFmtId="0" fontId="4" fillId="7" borderId="5" xfId="0" applyFont="1" applyFill="1" applyBorder="1"/>
    <xf numFmtId="0" fontId="4" fillId="2" borderId="0" xfId="0" applyFont="1" applyFill="1" applyBorder="1" applyAlignment="1">
      <alignment horizontal="left"/>
    </xf>
    <xf numFmtId="11" fontId="14" fillId="2" borderId="2" xfId="0" applyNumberFormat="1" applyFont="1" applyFill="1" applyBorder="1" applyAlignment="1">
      <alignment horizontal="center" vertical="center"/>
    </xf>
    <xf numFmtId="11" fontId="14" fillId="2" borderId="8" xfId="0" applyNumberFormat="1" applyFont="1" applyFill="1" applyBorder="1" applyAlignment="1">
      <alignment horizontal="center" vertical="center"/>
    </xf>
    <xf numFmtId="11" fontId="14" fillId="2" borderId="7" xfId="0" applyNumberFormat="1" applyFont="1" applyFill="1" applyBorder="1" applyAlignment="1">
      <alignment horizontal="center"/>
    </xf>
    <xf numFmtId="168" fontId="1" fillId="2" borderId="0" xfId="0" applyNumberFormat="1" applyFont="1" applyFill="1" applyAlignment="1">
      <alignment horizontal="center" vertical="center"/>
    </xf>
    <xf numFmtId="168" fontId="1" fillId="2" borderId="7" xfId="0" applyNumberFormat="1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11" fontId="1" fillId="2" borderId="0" xfId="0" applyNumberFormat="1" applyFont="1" applyFill="1"/>
    <xf numFmtId="0" fontId="14" fillId="2" borderId="0" xfId="0" applyFont="1" applyFill="1" applyBorder="1"/>
    <xf numFmtId="0" fontId="4" fillId="2" borderId="0" xfId="0" applyFont="1" applyFill="1" applyBorder="1" applyAlignment="1">
      <alignment horizontal="left" vertical="center"/>
    </xf>
    <xf numFmtId="11" fontId="1" fillId="2" borderId="0" xfId="0" applyNumberFormat="1" applyFont="1" applyFill="1" applyBorder="1" applyAlignment="1">
      <alignment horizontal="center" vertical="top"/>
    </xf>
    <xf numFmtId="11" fontId="1" fillId="2" borderId="2" xfId="0" applyNumberFormat="1" applyFont="1" applyFill="1" applyBorder="1" applyAlignment="1">
      <alignment horizontal="center" vertical="top"/>
    </xf>
    <xf numFmtId="0" fontId="4" fillId="3" borderId="0" xfId="0" applyFont="1" applyFill="1" applyBorder="1"/>
    <xf numFmtId="0" fontId="1" fillId="3" borderId="0" xfId="0" applyFont="1" applyFill="1" applyBorder="1"/>
    <xf numFmtId="22" fontId="1" fillId="2" borderId="0" xfId="0" applyNumberFormat="1" applyFont="1" applyFill="1" applyBorder="1"/>
    <xf numFmtId="2" fontId="1" fillId="2" borderId="0" xfId="0" applyNumberFormat="1" applyFont="1" applyFill="1" applyBorder="1"/>
    <xf numFmtId="11" fontId="1" fillId="2" borderId="0" xfId="0" applyNumberFormat="1" applyFont="1" applyFill="1" applyBorder="1"/>
    <xf numFmtId="0" fontId="20" fillId="3" borderId="3" xfId="0" applyFont="1" applyFill="1" applyBorder="1" applyAlignment="1">
      <alignment horizontal="center" vertical="center"/>
    </xf>
    <xf numFmtId="0" fontId="20" fillId="3" borderId="4" xfId="0" applyFont="1" applyFill="1" applyBorder="1" applyAlignment="1">
      <alignment horizontal="center" vertical="center"/>
    </xf>
    <xf numFmtId="0" fontId="20" fillId="3" borderId="5" xfId="0" applyFont="1" applyFill="1" applyBorder="1" applyAlignment="1">
      <alignment horizontal="center" vertical="center"/>
    </xf>
    <xf numFmtId="169" fontId="1" fillId="2" borderId="0" xfId="0" applyNumberFormat="1" applyFont="1" applyFill="1" applyBorder="1"/>
    <xf numFmtId="2" fontId="1" fillId="2" borderId="0" xfId="0" applyNumberFormat="1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 wrapText="1"/>
    </xf>
    <xf numFmtId="2" fontId="1" fillId="2" borderId="7" xfId="0" applyNumberFormat="1" applyFont="1" applyFill="1" applyBorder="1" applyAlignment="1">
      <alignment horizontal="center" vertical="center" wrapText="1"/>
    </xf>
    <xf numFmtId="11" fontId="1" fillId="2" borderId="7" xfId="0" applyNumberFormat="1" applyFont="1" applyFill="1" applyBorder="1" applyAlignment="1">
      <alignment horizontal="center" vertical="center" wrapText="1"/>
    </xf>
    <xf numFmtId="2" fontId="1" fillId="2" borderId="8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vertical="center"/>
    </xf>
    <xf numFmtId="0" fontId="1" fillId="2" borderId="6" xfId="0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0" fontId="21" fillId="2" borderId="0" xfId="0" applyFont="1" applyFill="1" applyBorder="1"/>
    <xf numFmtId="11" fontId="1" fillId="2" borderId="7" xfId="0" applyNumberFormat="1" applyFont="1" applyFill="1" applyBorder="1" applyAlignment="1">
      <alignment horizontal="center" vertical="top"/>
    </xf>
    <xf numFmtId="11" fontId="1" fillId="2" borderId="8" xfId="0" applyNumberFormat="1" applyFont="1" applyFill="1" applyBorder="1" applyAlignment="1">
      <alignment horizontal="center" vertical="top"/>
    </xf>
    <xf numFmtId="0" fontId="14" fillId="4" borderId="4" xfId="0" applyFont="1" applyFill="1" applyBorder="1"/>
    <xf numFmtId="0" fontId="14" fillId="4" borderId="5" xfId="0" applyFont="1" applyFill="1" applyBorder="1"/>
    <xf numFmtId="0" fontId="14" fillId="5" borderId="1" xfId="0" applyFont="1" applyFill="1" applyBorder="1"/>
    <xf numFmtId="0" fontId="4" fillId="4" borderId="5" xfId="0" applyFont="1" applyFill="1" applyBorder="1"/>
    <xf numFmtId="0" fontId="14" fillId="5" borderId="0" xfId="0" applyFont="1" applyFill="1" applyBorder="1" applyAlignment="1">
      <alignment horizontal="center" vertical="center"/>
    </xf>
    <xf numFmtId="0" fontId="14" fillId="5" borderId="4" xfId="0" applyFont="1" applyFill="1" applyBorder="1" applyAlignment="1">
      <alignment horizontal="center" vertical="center"/>
    </xf>
    <xf numFmtId="0" fontId="14" fillId="5" borderId="5" xfId="0" applyFont="1" applyFill="1" applyBorder="1" applyAlignment="1">
      <alignment horizontal="center" vertical="center"/>
    </xf>
    <xf numFmtId="0" fontId="4" fillId="4" borderId="4" xfId="0" applyFont="1" applyFill="1" applyBorder="1"/>
    <xf numFmtId="0" fontId="4" fillId="8" borderId="3" xfId="0" applyFont="1" applyFill="1" applyBorder="1"/>
    <xf numFmtId="0" fontId="1" fillId="8" borderId="4" xfId="0" applyFont="1" applyFill="1" applyBorder="1"/>
    <xf numFmtId="0" fontId="1" fillId="8" borderId="5" xfId="0" applyFont="1" applyFill="1" applyBorder="1"/>
    <xf numFmtId="0" fontId="14" fillId="5" borderId="9" xfId="0" applyFont="1" applyFill="1" applyBorder="1" applyAlignment="1">
      <alignment horizontal="center" vertical="center" wrapText="1"/>
    </xf>
    <xf numFmtId="0" fontId="14" fillId="2" borderId="10" xfId="0" applyFont="1" applyFill="1" applyBorder="1" applyAlignment="1">
      <alignment horizontal="center" vertical="center"/>
    </xf>
    <xf numFmtId="10" fontId="14" fillId="2" borderId="8" xfId="0" applyNumberFormat="1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left" vertical="center"/>
    </xf>
    <xf numFmtId="0" fontId="14" fillId="2" borderId="6" xfId="0" applyFont="1" applyFill="1" applyBorder="1" applyAlignment="1">
      <alignment horizontal="left" vertical="center"/>
    </xf>
    <xf numFmtId="0" fontId="14" fillId="2" borderId="1" xfId="0" applyFont="1" applyFill="1" applyBorder="1" applyAlignment="1">
      <alignment horizontal="left" wrapText="1"/>
    </xf>
    <xf numFmtId="0" fontId="1" fillId="2" borderId="0" xfId="0" applyFont="1" applyFill="1" applyBorder="1" applyAlignment="1">
      <alignment horizontal="center" vertical="center"/>
    </xf>
    <xf numFmtId="0" fontId="14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left" vertical="center"/>
    </xf>
    <xf numFmtId="0" fontId="14" fillId="5" borderId="6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4" fillId="5" borderId="0" xfId="0" applyFont="1" applyFill="1" applyBorder="1" applyAlignment="1">
      <alignment horizontal="center" vertical="center" wrapText="1"/>
    </xf>
    <xf numFmtId="0" fontId="14" fillId="5" borderId="2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1" fillId="2" borderId="0" xfId="0" applyFont="1" applyFill="1" applyAlignment="1">
      <alignment horizontal="left"/>
    </xf>
    <xf numFmtId="0" fontId="1" fillId="2" borderId="7" xfId="0" applyFont="1" applyFill="1" applyBorder="1" applyAlignment="1">
      <alignment horizontal="left" vertical="center" wrapText="1"/>
    </xf>
    <xf numFmtId="0" fontId="1" fillId="2" borderId="7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4" fillId="5" borderId="0" xfId="0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 wrapText="1"/>
    </xf>
    <xf numFmtId="0" fontId="0" fillId="0" borderId="6" xfId="0" applyBorder="1" applyAlignment="1"/>
    <xf numFmtId="0" fontId="1" fillId="2" borderId="7" xfId="0" applyFont="1" applyFill="1" applyBorder="1" applyAlignment="1">
      <alignment horizontal="center" vertical="center"/>
    </xf>
    <xf numFmtId="0" fontId="14" fillId="5" borderId="1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2" borderId="1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 wrapText="1"/>
    </xf>
    <xf numFmtId="0" fontId="6" fillId="5" borderId="5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top" wrapText="1"/>
    </xf>
    <xf numFmtId="0" fontId="1" fillId="2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6" fillId="2" borderId="0" xfId="0" applyFont="1" applyFill="1" applyAlignment="1">
      <alignment horizontal="left"/>
    </xf>
    <xf numFmtId="0" fontId="14" fillId="2" borderId="9" xfId="0" applyFont="1" applyFill="1" applyBorder="1" applyAlignment="1">
      <alignment horizontal="left"/>
    </xf>
    <xf numFmtId="0" fontId="14" fillId="2" borderId="10" xfId="0" applyFont="1" applyFill="1" applyBorder="1" applyAlignment="1">
      <alignment horizontal="left"/>
    </xf>
    <xf numFmtId="0" fontId="14" fillId="2" borderId="11" xfId="0" applyFont="1" applyFill="1" applyBorder="1" applyAlignment="1">
      <alignment horizontal="left"/>
    </xf>
    <xf numFmtId="0" fontId="4" fillId="3" borderId="4" xfId="0" applyFont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11" fontId="1" fillId="2" borderId="0" xfId="0" applyNumberFormat="1" applyFont="1" applyFill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D64E9-74FB-45D4-B0B0-30CDCC7C78CE}">
  <dimension ref="A2:S153"/>
  <sheetViews>
    <sheetView tabSelected="1" zoomScaleNormal="100" workbookViewId="0">
      <selection activeCell="C6" sqref="C6"/>
    </sheetView>
  </sheetViews>
  <sheetFormatPr baseColWidth="10" defaultColWidth="11.42578125" defaultRowHeight="14.25" x14ac:dyDescent="0.2"/>
  <cols>
    <col min="1" max="1" width="24.85546875" style="2" customWidth="1"/>
    <col min="2" max="4" width="20.140625" style="2" customWidth="1"/>
    <col min="5" max="6" width="13.140625" style="2" customWidth="1"/>
    <col min="7" max="9" width="19.7109375" style="2" customWidth="1"/>
    <col min="10" max="13" width="13.140625" style="2" customWidth="1"/>
    <col min="14" max="16" width="19.7109375" style="2" customWidth="1"/>
    <col min="17" max="16384" width="11.42578125" style="2"/>
  </cols>
  <sheetData>
    <row r="2" spans="1:19" ht="23.25" x14ac:dyDescent="0.35">
      <c r="A2" s="193" t="s">
        <v>194</v>
      </c>
    </row>
    <row r="4" spans="1:19" s="1" customFormat="1" x14ac:dyDescent="0.2">
      <c r="A4" s="115" t="s">
        <v>1</v>
      </c>
    </row>
    <row r="6" spans="1:19" ht="15" x14ac:dyDescent="0.25">
      <c r="A6" s="170" t="s">
        <v>195</v>
      </c>
    </row>
    <row r="7" spans="1:19" ht="15" thickBot="1" x14ac:dyDescent="0.25"/>
    <row r="8" spans="1:19" x14ac:dyDescent="0.2">
      <c r="A8" s="21"/>
      <c r="B8" s="273" t="s">
        <v>41</v>
      </c>
      <c r="C8" s="273"/>
      <c r="D8" s="273"/>
      <c r="E8" s="273"/>
      <c r="F8" s="273"/>
      <c r="G8" s="273"/>
      <c r="H8" s="273"/>
      <c r="I8" s="272" t="s">
        <v>131</v>
      </c>
      <c r="J8" s="273"/>
      <c r="K8" s="273"/>
      <c r="L8" s="273"/>
      <c r="M8" s="273"/>
      <c r="N8" s="273"/>
      <c r="O8" s="274"/>
    </row>
    <row r="9" spans="1:19" ht="45" x14ac:dyDescent="0.2">
      <c r="A9" s="116" t="s">
        <v>221</v>
      </c>
      <c r="B9" s="104" t="s">
        <v>124</v>
      </c>
      <c r="C9" s="104" t="s">
        <v>123</v>
      </c>
      <c r="D9" s="104" t="s">
        <v>126</v>
      </c>
      <c r="E9" s="104" t="s">
        <v>127</v>
      </c>
      <c r="F9" s="104" t="s">
        <v>128</v>
      </c>
      <c r="G9" s="104" t="s">
        <v>188</v>
      </c>
      <c r="H9" s="104" t="s">
        <v>155</v>
      </c>
      <c r="I9" s="116" t="s">
        <v>124</v>
      </c>
      <c r="J9" s="104" t="s">
        <v>123</v>
      </c>
      <c r="K9" s="104" t="s">
        <v>126</v>
      </c>
      <c r="L9" s="104" t="s">
        <v>127</v>
      </c>
      <c r="M9" s="104" t="s">
        <v>128</v>
      </c>
      <c r="N9" s="186" t="s">
        <v>188</v>
      </c>
      <c r="O9" s="187" t="s">
        <v>155</v>
      </c>
    </row>
    <row r="10" spans="1:19" x14ac:dyDescent="0.2">
      <c r="A10" s="119">
        <v>0</v>
      </c>
      <c r="B10" s="173" t="s">
        <v>2</v>
      </c>
      <c r="C10" s="120"/>
      <c r="D10" s="120"/>
      <c r="E10" s="120"/>
      <c r="F10" s="120"/>
      <c r="G10" s="120"/>
      <c r="H10" s="120"/>
      <c r="I10" s="121"/>
      <c r="J10" s="120"/>
      <c r="K10" s="120"/>
      <c r="L10" s="120"/>
      <c r="M10" s="120"/>
      <c r="N10" s="122"/>
      <c r="O10" s="123"/>
      <c r="S10" s="4"/>
    </row>
    <row r="11" spans="1:19" x14ac:dyDescent="0.2">
      <c r="A11" s="12">
        <v>1</v>
      </c>
      <c r="B11" s="8">
        <v>1.3427949999999999E-2</v>
      </c>
      <c r="C11" s="8">
        <v>7.0160979999999998E-2</v>
      </c>
      <c r="D11" s="8">
        <v>6.0356230000000004E-3</v>
      </c>
      <c r="E11" s="8">
        <v>2.6885840000000001E-2</v>
      </c>
      <c r="F11" s="8">
        <v>1.8760570000000001E-2</v>
      </c>
      <c r="G11" s="9">
        <v>7.77E-3</v>
      </c>
      <c r="H11" s="8">
        <v>0</v>
      </c>
      <c r="I11" s="117">
        <v>1.329779E-2</v>
      </c>
      <c r="J11" s="8">
        <v>0.1091522</v>
      </c>
      <c r="K11" s="8">
        <v>5.2277319999999997E-3</v>
      </c>
      <c r="L11" s="8">
        <v>2.3815909999999999E-2</v>
      </c>
      <c r="M11" s="8">
        <v>1.937439E-3</v>
      </c>
      <c r="N11" s="9">
        <v>7.5199999999999998E-3</v>
      </c>
      <c r="O11" s="14">
        <v>0</v>
      </c>
      <c r="S11" s="4"/>
    </row>
    <row r="12" spans="1:19" x14ac:dyDescent="0.2">
      <c r="A12" s="12">
        <v>3</v>
      </c>
      <c r="B12" s="8">
        <v>1.1342730000000001E-2</v>
      </c>
      <c r="C12" s="8">
        <v>6.7949300000000004E-2</v>
      </c>
      <c r="D12" s="8">
        <v>2.565608E-3</v>
      </c>
      <c r="E12" s="8">
        <v>2.7782350000000001E-2</v>
      </c>
      <c r="F12" s="8">
        <v>2.1861749999999998E-3</v>
      </c>
      <c r="G12" s="9">
        <v>3.7399999999999998E-3</v>
      </c>
      <c r="H12" s="8">
        <v>0</v>
      </c>
      <c r="I12" s="117">
        <v>1.1020729999999999E-2</v>
      </c>
      <c r="J12" s="8">
        <v>0.10968070000000001</v>
      </c>
      <c r="K12" s="8">
        <v>4.4437629999999999E-3</v>
      </c>
      <c r="L12" s="8">
        <v>2.504663E-2</v>
      </c>
      <c r="M12" s="8">
        <v>3.7865659999999999E-3</v>
      </c>
      <c r="N12" s="9">
        <v>7.1900000000000002E-3</v>
      </c>
      <c r="O12" s="14">
        <v>0</v>
      </c>
      <c r="S12" s="4"/>
    </row>
    <row r="13" spans="1:19" x14ac:dyDescent="0.2">
      <c r="A13" s="12">
        <v>5</v>
      </c>
      <c r="B13" s="8">
        <v>1.0036089999999999E-2</v>
      </c>
      <c r="C13" s="8">
        <v>6.6454009999999994E-2</v>
      </c>
      <c r="D13" s="8">
        <v>2.4415930000000001E-3</v>
      </c>
      <c r="E13" s="8">
        <v>2.54605E-2</v>
      </c>
      <c r="F13" s="8">
        <v>0</v>
      </c>
      <c r="G13" s="9">
        <v>3.15E-3</v>
      </c>
      <c r="H13" s="8">
        <v>0</v>
      </c>
      <c r="I13" s="117">
        <v>9.7641299999999993E-3</v>
      </c>
      <c r="J13" s="8">
        <v>0.1008493</v>
      </c>
      <c r="K13" s="8">
        <v>4.2289629999999996E-3</v>
      </c>
      <c r="L13" s="8">
        <v>2.2624890000000002E-2</v>
      </c>
      <c r="M13" s="8">
        <v>0</v>
      </c>
      <c r="N13" s="9">
        <v>5.8900000000000003E-3</v>
      </c>
      <c r="O13" s="14">
        <v>0</v>
      </c>
      <c r="S13" s="4"/>
    </row>
    <row r="14" spans="1:19" x14ac:dyDescent="0.2">
      <c r="A14" s="12">
        <v>7</v>
      </c>
      <c r="B14" s="8">
        <v>3.3872080000000001E-3</v>
      </c>
      <c r="C14" s="8">
        <v>5.8605699999999997E-2</v>
      </c>
      <c r="D14" s="8">
        <v>1.96006E-3</v>
      </c>
      <c r="E14" s="8">
        <v>2.3783840000000001E-2</v>
      </c>
      <c r="F14" s="8">
        <v>0</v>
      </c>
      <c r="G14" s="9">
        <v>2.8700000000000002E-3</v>
      </c>
      <c r="H14" s="8">
        <v>0</v>
      </c>
      <c r="I14" s="117">
        <v>5.8668169999999999E-3</v>
      </c>
      <c r="J14" s="8">
        <v>0.1015081</v>
      </c>
      <c r="K14" s="8">
        <v>3.3949230000000002E-3</v>
      </c>
      <c r="L14" s="8">
        <v>2.0899230000000001E-2</v>
      </c>
      <c r="M14" s="8">
        <v>0</v>
      </c>
      <c r="N14" s="9">
        <v>7.9600000000000001E-3</v>
      </c>
      <c r="O14" s="14">
        <v>0</v>
      </c>
      <c r="S14" s="4"/>
    </row>
    <row r="15" spans="1:19" x14ac:dyDescent="0.2">
      <c r="A15" s="12">
        <v>9</v>
      </c>
      <c r="B15" s="8">
        <v>5.6915760000000003E-3</v>
      </c>
      <c r="C15" s="8">
        <v>5.428935E-2</v>
      </c>
      <c r="D15" s="8">
        <v>1.941454E-3</v>
      </c>
      <c r="E15" s="8">
        <v>2.298673E-2</v>
      </c>
      <c r="F15" s="8">
        <v>0</v>
      </c>
      <c r="G15" s="9">
        <v>2.47E-3</v>
      </c>
      <c r="H15" s="8">
        <v>0</v>
      </c>
      <c r="I15" s="117">
        <v>4.9493369999999998E-3</v>
      </c>
      <c r="J15" s="8">
        <v>8.8020920000000002E-2</v>
      </c>
      <c r="K15" s="8">
        <v>3.3626960000000001E-3</v>
      </c>
      <c r="L15" s="8">
        <v>2.0375029999999999E-2</v>
      </c>
      <c r="M15" s="8">
        <v>0</v>
      </c>
      <c r="N15" s="9">
        <v>5.3499999999999997E-3</v>
      </c>
      <c r="O15" s="14">
        <v>0</v>
      </c>
      <c r="S15" s="4"/>
    </row>
    <row r="16" spans="1:19" x14ac:dyDescent="0.2">
      <c r="A16" s="12">
        <v>11</v>
      </c>
      <c r="B16" s="8">
        <v>4.7423880000000002E-3</v>
      </c>
      <c r="C16" s="8">
        <v>4.8920369999999998E-2</v>
      </c>
      <c r="D16" s="8">
        <v>1.5566449999999999E-3</v>
      </c>
      <c r="E16" s="8">
        <v>2.1956130000000001E-2</v>
      </c>
      <c r="F16" s="8">
        <v>0</v>
      </c>
      <c r="G16" s="9">
        <v>2.3500000000000001E-3</v>
      </c>
      <c r="H16" s="8">
        <v>0</v>
      </c>
      <c r="I16" s="117">
        <v>4.1927309999999999E-3</v>
      </c>
      <c r="J16" s="8">
        <v>7.9900310000000002E-2</v>
      </c>
      <c r="K16" s="8">
        <v>2.696188E-3</v>
      </c>
      <c r="L16" s="8">
        <v>1.9075120000000001E-2</v>
      </c>
      <c r="M16" s="8">
        <v>0</v>
      </c>
      <c r="N16" s="9">
        <v>6.0200000000000002E-3</v>
      </c>
      <c r="O16" s="14">
        <v>0</v>
      </c>
      <c r="S16" s="4"/>
    </row>
    <row r="17" spans="1:19" x14ac:dyDescent="0.2">
      <c r="A17" s="12">
        <v>13</v>
      </c>
      <c r="B17" s="8">
        <v>1.781901E-3</v>
      </c>
      <c r="C17" s="8">
        <v>4.3600069999999998E-2</v>
      </c>
      <c r="D17" s="8">
        <v>1.4279480000000001E-3</v>
      </c>
      <c r="E17" s="8">
        <v>1.9927839999999999E-2</v>
      </c>
      <c r="F17" s="8">
        <v>0</v>
      </c>
      <c r="G17" s="9">
        <v>1.9499999999999999E-3</v>
      </c>
      <c r="H17" s="8">
        <v>0</v>
      </c>
      <c r="I17" s="117">
        <v>3.0863420000000002E-3</v>
      </c>
      <c r="J17" s="8">
        <v>7.1646109999999999E-2</v>
      </c>
      <c r="K17" s="8">
        <v>2.4732780000000002E-3</v>
      </c>
      <c r="L17" s="8">
        <v>1.729661E-2</v>
      </c>
      <c r="M17" s="8">
        <v>0</v>
      </c>
      <c r="N17" s="9">
        <v>4.3600000000000002E-3</v>
      </c>
      <c r="O17" s="14">
        <v>0</v>
      </c>
      <c r="S17" s="4"/>
    </row>
    <row r="18" spans="1:19" x14ac:dyDescent="0.2">
      <c r="A18" s="12">
        <v>15</v>
      </c>
      <c r="B18" s="8">
        <v>3.6617720000000002E-3</v>
      </c>
      <c r="C18" s="8">
        <v>4.2459520000000001E-2</v>
      </c>
      <c r="D18" s="8">
        <v>1.2311869999999999E-3</v>
      </c>
      <c r="E18" s="8">
        <v>1.881739E-2</v>
      </c>
      <c r="F18" s="8">
        <v>0</v>
      </c>
      <c r="G18" s="9">
        <v>1.83E-3</v>
      </c>
      <c r="H18" s="8">
        <v>0</v>
      </c>
      <c r="I18" s="117">
        <v>3.291927E-3</v>
      </c>
      <c r="J18" s="8">
        <v>6.9125829999999999E-2</v>
      </c>
      <c r="K18" s="8">
        <v>2.1324790000000001E-3</v>
      </c>
      <c r="L18" s="8">
        <v>1.631585E-2</v>
      </c>
      <c r="M18" s="8">
        <v>0</v>
      </c>
      <c r="N18" s="9">
        <v>4.7400000000000003E-3</v>
      </c>
      <c r="O18" s="14">
        <v>0</v>
      </c>
      <c r="S18" s="4"/>
    </row>
    <row r="19" spans="1:19" x14ac:dyDescent="0.2">
      <c r="A19" s="12">
        <v>17</v>
      </c>
      <c r="B19" s="8">
        <v>4.6458369999999999E-3</v>
      </c>
      <c r="C19" s="8">
        <v>3.6380339999999997E-2</v>
      </c>
      <c r="D19" s="8">
        <v>1.0553139999999999E-3</v>
      </c>
      <c r="E19" s="8">
        <v>1.7058190000000001E-2</v>
      </c>
      <c r="F19" s="8">
        <v>0</v>
      </c>
      <c r="G19" s="9">
        <v>1.6199999999999999E-3</v>
      </c>
      <c r="H19" s="8">
        <v>0</v>
      </c>
      <c r="I19" s="117">
        <v>4.3299289999999997E-3</v>
      </c>
      <c r="J19" s="8">
        <v>5.5581600000000002E-2</v>
      </c>
      <c r="K19" s="8">
        <v>1.827857E-3</v>
      </c>
      <c r="L19" s="8">
        <v>1.4805230000000001E-2</v>
      </c>
      <c r="M19" s="8">
        <v>0</v>
      </c>
      <c r="N19" s="9">
        <v>3.4499999999999999E-3</v>
      </c>
      <c r="O19" s="14">
        <v>0</v>
      </c>
      <c r="S19" s="4"/>
    </row>
    <row r="20" spans="1:19" x14ac:dyDescent="0.2">
      <c r="A20" s="12">
        <v>19</v>
      </c>
      <c r="B20" s="8">
        <v>3.5879810000000001E-3</v>
      </c>
      <c r="C20" s="8">
        <v>3.3918789999999997E-2</v>
      </c>
      <c r="D20" s="8">
        <v>9.5528650000000002E-4</v>
      </c>
      <c r="E20" s="8">
        <v>1.6745579999999999E-2</v>
      </c>
      <c r="F20" s="8">
        <v>0</v>
      </c>
      <c r="G20" s="9">
        <v>1.48E-3</v>
      </c>
      <c r="H20" s="8">
        <v>0</v>
      </c>
      <c r="I20" s="117">
        <v>3.3845849999999999E-3</v>
      </c>
      <c r="J20" s="8">
        <v>5.511593E-2</v>
      </c>
      <c r="K20" s="8">
        <v>1.654605E-3</v>
      </c>
      <c r="L20" s="8">
        <v>1.4637590000000001E-2</v>
      </c>
      <c r="M20" s="8">
        <v>0</v>
      </c>
      <c r="N20" s="9">
        <v>4.1099999999999999E-3</v>
      </c>
      <c r="O20" s="14">
        <v>0</v>
      </c>
      <c r="S20" s="4"/>
    </row>
    <row r="21" spans="1:19" x14ac:dyDescent="0.2">
      <c r="A21" s="12">
        <v>21</v>
      </c>
      <c r="B21" s="8">
        <v>3.6055610000000002E-3</v>
      </c>
      <c r="C21" s="8">
        <v>2.9846310000000001E-2</v>
      </c>
      <c r="D21" s="8">
        <v>7.8532190000000005E-4</v>
      </c>
      <c r="E21" s="8">
        <v>1.527151E-2</v>
      </c>
      <c r="F21" s="8">
        <v>0</v>
      </c>
      <c r="G21" s="9">
        <v>1.31E-3</v>
      </c>
      <c r="H21" s="8">
        <v>0</v>
      </c>
      <c r="I21" s="117">
        <v>3.779559E-3</v>
      </c>
      <c r="J21" s="8">
        <v>4.8767699999999997E-2</v>
      </c>
      <c r="K21" s="8">
        <v>1.3602169999999999E-3</v>
      </c>
      <c r="L21" s="8">
        <v>1.3343509999999999E-2</v>
      </c>
      <c r="M21" s="8">
        <v>0</v>
      </c>
      <c r="N21" s="9">
        <v>3.9199999999999999E-3</v>
      </c>
      <c r="O21" s="14">
        <v>0</v>
      </c>
      <c r="S21" s="4"/>
    </row>
    <row r="22" spans="1:19" x14ac:dyDescent="0.2">
      <c r="A22" s="12">
        <v>23</v>
      </c>
      <c r="B22" s="8">
        <v>4.9643409999999997E-3</v>
      </c>
      <c r="C22" s="8">
        <v>3.0189629999999999E-2</v>
      </c>
      <c r="D22" s="8">
        <v>3.4737370000000002E-3</v>
      </c>
      <c r="E22" s="8">
        <v>1.7579210000000001E-2</v>
      </c>
      <c r="F22" s="8">
        <v>1.966878E-3</v>
      </c>
      <c r="G22" s="9">
        <v>1.6199999999999999E-3</v>
      </c>
      <c r="H22" s="8">
        <v>4.7446959999999997E-4</v>
      </c>
      <c r="I22" s="117">
        <v>2.1887320000000001E-3</v>
      </c>
      <c r="J22" s="8">
        <v>4.7262060000000002E-2</v>
      </c>
      <c r="K22" s="8">
        <v>3.8612709999999999E-3</v>
      </c>
      <c r="L22" s="8">
        <v>1.6839070000000001E-2</v>
      </c>
      <c r="M22" s="8">
        <v>1.7500300000000001E-3</v>
      </c>
      <c r="N22" s="9">
        <v>3.5699999999999998E-3</v>
      </c>
      <c r="O22" s="14">
        <v>8.2180540000000002E-4</v>
      </c>
      <c r="S22" s="4"/>
    </row>
    <row r="23" spans="1:19" x14ac:dyDescent="0.2">
      <c r="A23" s="12">
        <v>25</v>
      </c>
      <c r="B23" s="8">
        <v>21.465250000000001</v>
      </c>
      <c r="C23" s="8">
        <v>13.23171</v>
      </c>
      <c r="D23" s="8">
        <v>7.7508650000000001</v>
      </c>
      <c r="E23" s="8">
        <v>3.9225819999999998</v>
      </c>
      <c r="F23" s="8">
        <v>5.1043869999999998E-2</v>
      </c>
      <c r="G23" s="9">
        <v>13.74896</v>
      </c>
      <c r="H23" s="8">
        <v>0.1002224</v>
      </c>
      <c r="I23" s="117">
        <v>2.6401840000000001</v>
      </c>
      <c r="J23" s="8">
        <v>2.409532</v>
      </c>
      <c r="K23" s="8">
        <v>1.907759</v>
      </c>
      <c r="L23" s="8">
        <v>0.75117109999999998</v>
      </c>
      <c r="M23" s="8">
        <v>9.4196109999999996E-3</v>
      </c>
      <c r="N23" s="9">
        <v>6.9800000000000001E-3</v>
      </c>
      <c r="O23" s="14">
        <v>0.15893959999999999</v>
      </c>
      <c r="S23" s="4"/>
    </row>
    <row r="24" spans="1:19" x14ac:dyDescent="0.2">
      <c r="A24" s="12">
        <v>27</v>
      </c>
      <c r="B24" s="8">
        <v>25.71846</v>
      </c>
      <c r="C24" s="8">
        <v>15.72162</v>
      </c>
      <c r="D24" s="8">
        <v>9.1992879999999992</v>
      </c>
      <c r="E24" s="8">
        <v>4.8823829999999999</v>
      </c>
      <c r="F24" s="8">
        <v>3.8843799999999998E-2</v>
      </c>
      <c r="G24" s="9">
        <v>10.48746</v>
      </c>
      <c r="H24" s="8">
        <v>7.3345480000000005E-2</v>
      </c>
      <c r="I24" s="117">
        <v>2.9701170000000001</v>
      </c>
      <c r="J24" s="8">
        <v>2.3351519999999999</v>
      </c>
      <c r="K24" s="8">
        <v>1.7027110000000001</v>
      </c>
      <c r="L24" s="8">
        <v>1.3149040000000001</v>
      </c>
      <c r="M24" s="8">
        <v>7.9766879999999991E-3</v>
      </c>
      <c r="N24" s="9">
        <v>6.4799999999999996E-3</v>
      </c>
      <c r="O24" s="14">
        <v>0.1169801</v>
      </c>
      <c r="S24" s="4"/>
    </row>
    <row r="25" spans="1:19" x14ac:dyDescent="0.2">
      <c r="A25" s="12">
        <v>29</v>
      </c>
      <c r="B25" s="8">
        <v>29.693470000000001</v>
      </c>
      <c r="C25" s="8">
        <v>18.48837</v>
      </c>
      <c r="D25" s="8">
        <v>11.137560000000001</v>
      </c>
      <c r="E25" s="8">
        <v>6.0799339999999997</v>
      </c>
      <c r="F25" s="8">
        <v>2.2351380000000001E-2</v>
      </c>
      <c r="G25" s="9">
        <v>8.8325600000000009</v>
      </c>
      <c r="H25" s="8">
        <v>7.2653289999999995E-2</v>
      </c>
      <c r="I25" s="117">
        <v>3.2509510000000001</v>
      </c>
      <c r="J25" s="8">
        <v>2.0149949999999999</v>
      </c>
      <c r="K25" s="8">
        <v>1.692903</v>
      </c>
      <c r="L25" s="8">
        <v>1.85968</v>
      </c>
      <c r="M25" s="8">
        <v>1.515703E-3</v>
      </c>
      <c r="N25" s="9">
        <v>5.4599999999999996E-3</v>
      </c>
      <c r="O25" s="14">
        <v>0.11088919999999999</v>
      </c>
      <c r="S25" s="4"/>
    </row>
    <row r="26" spans="1:19" x14ac:dyDescent="0.2">
      <c r="A26" s="12">
        <v>31</v>
      </c>
      <c r="B26" s="8">
        <v>33.338569999999997</v>
      </c>
      <c r="C26" s="8">
        <v>20.539249999999999</v>
      </c>
      <c r="D26" s="8">
        <v>12.68169</v>
      </c>
      <c r="E26" s="8">
        <v>7.0529479999999998</v>
      </c>
      <c r="F26" s="8">
        <v>1.518893E-2</v>
      </c>
      <c r="G26" s="9">
        <v>7.7176400000000003</v>
      </c>
      <c r="H26" s="8">
        <v>6.2324259999999999E-2</v>
      </c>
      <c r="I26" s="117">
        <v>3.732707</v>
      </c>
      <c r="J26" s="8">
        <v>2.0998809999999999</v>
      </c>
      <c r="K26" s="8">
        <v>1.8856520000000001</v>
      </c>
      <c r="L26" s="8">
        <v>2.6109939999999998</v>
      </c>
      <c r="M26" s="8">
        <v>1.1780570000000001E-2</v>
      </c>
      <c r="N26" s="9">
        <v>4.9699999999999996E-3</v>
      </c>
      <c r="O26" s="14">
        <v>9.8436019999999999E-2</v>
      </c>
      <c r="S26" s="4"/>
    </row>
    <row r="27" spans="1:19" x14ac:dyDescent="0.2">
      <c r="A27" s="12">
        <v>33</v>
      </c>
      <c r="B27" s="8">
        <v>37.801200000000001</v>
      </c>
      <c r="C27" s="8">
        <v>23.397089999999999</v>
      </c>
      <c r="D27" s="8">
        <v>14.87786</v>
      </c>
      <c r="E27" s="8">
        <v>8.4229210000000005</v>
      </c>
      <c r="F27" s="8">
        <v>1.9004159999999999E-2</v>
      </c>
      <c r="G27" s="9">
        <v>7.2934900000000003</v>
      </c>
      <c r="H27" s="8">
        <v>5.3294939999999999E-2</v>
      </c>
      <c r="I27" s="117">
        <v>3.547428</v>
      </c>
      <c r="J27" s="8">
        <v>2.3833449999999998</v>
      </c>
      <c r="K27" s="8">
        <v>2.0598390000000002</v>
      </c>
      <c r="L27" s="8">
        <v>2.9268100000000001</v>
      </c>
      <c r="M27" s="8">
        <v>1.6426139999999999E-2</v>
      </c>
      <c r="N27" s="9">
        <v>4.28E-3</v>
      </c>
      <c r="O27" s="14">
        <v>8.3745E-2</v>
      </c>
      <c r="S27" s="4"/>
    </row>
    <row r="28" spans="1:19" x14ac:dyDescent="0.2">
      <c r="A28" s="12">
        <v>35</v>
      </c>
      <c r="B28" s="8">
        <v>43.085149999999999</v>
      </c>
      <c r="C28" s="8">
        <v>26.664739999999998</v>
      </c>
      <c r="D28" s="8">
        <v>16.953790000000001</v>
      </c>
      <c r="E28" s="8">
        <v>9.6414740000000005</v>
      </c>
      <c r="F28" s="8">
        <v>1.8006319999999999E-2</v>
      </c>
      <c r="G28" s="9">
        <v>7.0783500000000004</v>
      </c>
      <c r="H28" s="8">
        <v>4.8530289999999997E-2</v>
      </c>
      <c r="I28" s="117">
        <v>4.2388940000000002</v>
      </c>
      <c r="J28" s="8">
        <v>2.4940169999999999</v>
      </c>
      <c r="K28" s="8">
        <v>1.81189</v>
      </c>
      <c r="L28" s="8">
        <v>3.159986</v>
      </c>
      <c r="M28" s="8">
        <v>2.2799949999999999E-2</v>
      </c>
      <c r="N28" s="9">
        <v>4.0800000000000003E-3</v>
      </c>
      <c r="O28" s="14">
        <v>7.6791590000000007E-2</v>
      </c>
      <c r="S28" s="4"/>
    </row>
    <row r="29" spans="1:19" x14ac:dyDescent="0.2">
      <c r="A29" s="12">
        <v>37</v>
      </c>
      <c r="B29" s="8">
        <v>47.746459999999999</v>
      </c>
      <c r="C29" s="8">
        <v>29.84158</v>
      </c>
      <c r="D29" s="8">
        <v>19.049659999999999</v>
      </c>
      <c r="E29" s="8">
        <v>10.679169999999999</v>
      </c>
      <c r="F29" s="8">
        <v>1.573424E-2</v>
      </c>
      <c r="G29" s="9">
        <v>7.2267400000000004</v>
      </c>
      <c r="H29" s="8">
        <v>4.1835610000000002E-2</v>
      </c>
      <c r="I29" s="117">
        <v>4.3499610000000004</v>
      </c>
      <c r="J29" s="8">
        <v>2.6143360000000002</v>
      </c>
      <c r="K29" s="8">
        <v>1.7056180000000001</v>
      </c>
      <c r="L29" s="8">
        <v>3.2468439999999998</v>
      </c>
      <c r="M29" s="8">
        <v>1.9239929999999999E-2</v>
      </c>
      <c r="N29" s="9">
        <v>3.3800000000000002E-3</v>
      </c>
      <c r="O29" s="14">
        <v>6.4791199999999993E-2</v>
      </c>
      <c r="S29" s="4"/>
    </row>
    <row r="30" spans="1:19" x14ac:dyDescent="0.2">
      <c r="A30" s="12">
        <v>39</v>
      </c>
      <c r="B30" s="8">
        <v>51.696170000000002</v>
      </c>
      <c r="C30" s="8">
        <v>33.02129</v>
      </c>
      <c r="D30" s="8">
        <v>21.12584</v>
      </c>
      <c r="E30" s="8">
        <v>11.651260000000001</v>
      </c>
      <c r="F30" s="8">
        <v>2.1552890000000002E-2</v>
      </c>
      <c r="G30" s="9">
        <v>9.3470800000000001</v>
      </c>
      <c r="H30" s="8">
        <v>3.7002359999999998E-2</v>
      </c>
      <c r="I30" s="117">
        <v>4.082122</v>
      </c>
      <c r="J30" s="8">
        <v>2.5030049999999999</v>
      </c>
      <c r="K30" s="8">
        <v>1.5807310000000001</v>
      </c>
      <c r="L30" s="8">
        <v>3.0614189999999999</v>
      </c>
      <c r="M30" s="8">
        <v>3.2400310000000002E-2</v>
      </c>
      <c r="N30" s="9">
        <v>3.16E-3</v>
      </c>
      <c r="O30" s="14">
        <v>5.9029030000000003E-2</v>
      </c>
      <c r="S30" s="4"/>
    </row>
    <row r="31" spans="1:19" x14ac:dyDescent="0.2">
      <c r="A31" s="12">
        <v>41</v>
      </c>
      <c r="B31" s="8">
        <v>55.150100000000002</v>
      </c>
      <c r="C31" s="8">
        <v>36.123390000000001</v>
      </c>
      <c r="D31" s="8">
        <v>23.27497</v>
      </c>
      <c r="E31" s="8">
        <v>12.80167</v>
      </c>
      <c r="F31" s="8">
        <v>2.4534159999999999E-2</v>
      </c>
      <c r="G31" s="9">
        <v>7.8862300000000003</v>
      </c>
      <c r="H31" s="8">
        <v>3.3646309999999999E-2</v>
      </c>
      <c r="I31" s="117">
        <v>4.3725569999999996</v>
      </c>
      <c r="J31" s="8">
        <v>2.710928</v>
      </c>
      <c r="K31" s="8">
        <v>1.6770240000000001</v>
      </c>
      <c r="L31" s="8">
        <v>3.3325830000000001</v>
      </c>
      <c r="M31" s="8">
        <v>3.3269970000000003E-2</v>
      </c>
      <c r="N31" s="9">
        <v>2.8E-3</v>
      </c>
      <c r="O31" s="14">
        <v>5.3683059999999998E-2</v>
      </c>
      <c r="S31" s="4"/>
    </row>
    <row r="32" spans="1:19" x14ac:dyDescent="0.2">
      <c r="A32" s="12">
        <v>43</v>
      </c>
      <c r="B32" s="8">
        <v>57.837040000000002</v>
      </c>
      <c r="C32" s="8">
        <v>38.950150000000001</v>
      </c>
      <c r="D32" s="8">
        <v>25.446259999999999</v>
      </c>
      <c r="E32" s="8">
        <v>13.922739999999999</v>
      </c>
      <c r="F32" s="8">
        <v>3.03801E-2</v>
      </c>
      <c r="G32" s="9">
        <v>7.9700600000000001</v>
      </c>
      <c r="H32" s="8">
        <v>3.066909E-2</v>
      </c>
      <c r="I32" s="117">
        <v>3.922005</v>
      </c>
      <c r="J32" s="8">
        <v>2.3914800000000001</v>
      </c>
      <c r="K32" s="8">
        <v>1.938048</v>
      </c>
      <c r="L32" s="8">
        <v>3.5419420000000001</v>
      </c>
      <c r="M32" s="8">
        <v>4.527345E-2</v>
      </c>
      <c r="N32" s="9">
        <v>2.5699999999999998E-3</v>
      </c>
      <c r="O32" s="14">
        <v>4.8956390000000002E-2</v>
      </c>
      <c r="S32" s="4"/>
    </row>
    <row r="33" spans="1:19" x14ac:dyDescent="0.2">
      <c r="A33" s="15">
        <v>45</v>
      </c>
      <c r="B33" s="8">
        <v>61.99344</v>
      </c>
      <c r="C33" s="8">
        <v>43.407640000000001</v>
      </c>
      <c r="D33" s="8">
        <v>28.89011</v>
      </c>
      <c r="E33" s="8">
        <v>16.198409999999999</v>
      </c>
      <c r="F33" s="8">
        <v>5.5479269999999997E-2</v>
      </c>
      <c r="G33" s="9">
        <v>8.1577599999999997</v>
      </c>
      <c r="H33" s="8">
        <v>4.0171699999999998E-2</v>
      </c>
      <c r="I33" s="117">
        <v>3.4869210000000002</v>
      </c>
      <c r="J33" s="8">
        <v>1.996097</v>
      </c>
      <c r="K33" s="8">
        <v>1.8127070000000001</v>
      </c>
      <c r="L33" s="8">
        <v>3.9043329999999998</v>
      </c>
      <c r="M33" s="8">
        <v>5.7322419999999999E-2</v>
      </c>
      <c r="N33" s="9">
        <v>2.2699999999999999E-3</v>
      </c>
      <c r="O33" s="14">
        <v>6.2646930000000003E-2</v>
      </c>
      <c r="S33" s="4"/>
    </row>
    <row r="34" spans="1:19" x14ac:dyDescent="0.2">
      <c r="A34" s="15" t="s">
        <v>136</v>
      </c>
      <c r="B34" s="8">
        <v>61.413400000000003</v>
      </c>
      <c r="C34" s="8">
        <v>45.003720000000001</v>
      </c>
      <c r="D34" s="8">
        <v>29.626200000000001</v>
      </c>
      <c r="E34" s="8">
        <v>16.21583</v>
      </c>
      <c r="F34" s="8">
        <v>9.7008739999999996E-2</v>
      </c>
      <c r="G34" s="9">
        <v>9.1113300000000006</v>
      </c>
      <c r="H34" s="8">
        <v>2.6676869999999998E-2</v>
      </c>
      <c r="I34" s="117">
        <v>2.2299980000000001</v>
      </c>
      <c r="J34" s="8">
        <v>1.956046</v>
      </c>
      <c r="K34" s="8">
        <v>1.8798809999999999</v>
      </c>
      <c r="L34" s="8">
        <v>3.4277600000000001</v>
      </c>
      <c r="M34" s="8">
        <v>8.2009079999999998E-2</v>
      </c>
      <c r="N34" s="9">
        <v>4.7655799999999999</v>
      </c>
      <c r="O34" s="14">
        <v>3.7545229999999999E-2</v>
      </c>
      <c r="S34" s="4"/>
    </row>
    <row r="35" spans="1:19" x14ac:dyDescent="0.2">
      <c r="A35" s="12">
        <v>47</v>
      </c>
      <c r="B35" s="8">
        <v>61.751130000000003</v>
      </c>
      <c r="C35" s="8">
        <v>45.486339999999998</v>
      </c>
      <c r="D35" s="8">
        <v>29.954219999999999</v>
      </c>
      <c r="E35" s="8">
        <v>16.386130000000001</v>
      </c>
      <c r="F35" s="8">
        <v>9.2807020000000004E-2</v>
      </c>
      <c r="G35" s="9">
        <v>9.4392800000000001</v>
      </c>
      <c r="H35" s="8">
        <v>2.5539630000000001E-2</v>
      </c>
      <c r="I35" s="117">
        <v>1.9537599999999999</v>
      </c>
      <c r="J35" s="8">
        <v>1.976953</v>
      </c>
      <c r="K35" s="8">
        <v>2.055361</v>
      </c>
      <c r="L35" s="8">
        <v>3.2672150000000002</v>
      </c>
      <c r="M35" s="8">
        <v>8.3475030000000006E-2</v>
      </c>
      <c r="N35" s="9">
        <v>3.0076100000000001</v>
      </c>
      <c r="O35" s="14">
        <v>3.7065800000000003E-2</v>
      </c>
      <c r="S35" s="4"/>
    </row>
    <row r="36" spans="1:19" x14ac:dyDescent="0.2">
      <c r="A36" s="12">
        <v>49</v>
      </c>
      <c r="B36" s="8">
        <v>66.869730000000004</v>
      </c>
      <c r="C36" s="8">
        <v>48.602690000000003</v>
      </c>
      <c r="D36" s="8">
        <v>32.80303</v>
      </c>
      <c r="E36" s="8">
        <v>18.824580000000001</v>
      </c>
      <c r="F36" s="8">
        <v>5.6678239999999998E-2</v>
      </c>
      <c r="G36" s="9">
        <v>10.14371</v>
      </c>
      <c r="H36" s="8">
        <v>4.1276760000000003E-2</v>
      </c>
      <c r="I36" s="117">
        <v>3.6770010000000002</v>
      </c>
      <c r="J36" s="8">
        <v>2.1086269999999998</v>
      </c>
      <c r="K36" s="8">
        <v>1.6835610000000001</v>
      </c>
      <c r="L36" s="8">
        <v>3.9959669999999998</v>
      </c>
      <c r="M36" s="8">
        <v>6.4458299999999996E-2</v>
      </c>
      <c r="N36" s="9">
        <v>2.4460999999999999</v>
      </c>
      <c r="O36" s="14">
        <v>6.6955630000000002E-2</v>
      </c>
      <c r="S36" s="4"/>
    </row>
    <row r="37" spans="1:19" x14ac:dyDescent="0.2">
      <c r="A37" s="12">
        <v>51</v>
      </c>
      <c r="B37" s="8">
        <v>67.549189999999996</v>
      </c>
      <c r="C37" s="8">
        <v>49.365220000000001</v>
      </c>
      <c r="D37" s="8">
        <v>33.450339999999997</v>
      </c>
      <c r="E37" s="8">
        <v>19.341069999999998</v>
      </c>
      <c r="F37" s="8">
        <v>3.9123480000000002E-2</v>
      </c>
      <c r="G37" s="9">
        <v>10.758929999999999</v>
      </c>
      <c r="H37" s="8">
        <v>3.3737549999999998E-2</v>
      </c>
      <c r="I37" s="117">
        <v>3.6606230000000002</v>
      </c>
      <c r="J37" s="8">
        <v>1.59033</v>
      </c>
      <c r="K37" s="8">
        <v>1.5675250000000001</v>
      </c>
      <c r="L37" s="8">
        <v>4.0115939999999997</v>
      </c>
      <c r="M37" s="8">
        <v>5.0184600000000003E-2</v>
      </c>
      <c r="N37" s="9">
        <v>2.1157499999999998</v>
      </c>
      <c r="O37" s="14">
        <v>5.708038E-2</v>
      </c>
      <c r="S37" s="4"/>
    </row>
    <row r="38" spans="1:19" x14ac:dyDescent="0.2">
      <c r="A38" s="12">
        <v>53</v>
      </c>
      <c r="B38" s="8">
        <v>67.835589999999996</v>
      </c>
      <c r="C38" s="8">
        <v>50.524439999999998</v>
      </c>
      <c r="D38" s="8">
        <v>34.453139999999998</v>
      </c>
      <c r="E38" s="8">
        <v>19.891110000000001</v>
      </c>
      <c r="F38" s="8">
        <v>5.1599270000000003E-2</v>
      </c>
      <c r="G38" s="9">
        <v>11.07666</v>
      </c>
      <c r="H38" s="8">
        <v>3.1028070000000001E-2</v>
      </c>
      <c r="I38" s="117">
        <v>3.701816</v>
      </c>
      <c r="J38" s="8">
        <v>1.209719</v>
      </c>
      <c r="K38" s="8">
        <v>1.46759</v>
      </c>
      <c r="L38" s="8">
        <v>3.7425989999999998</v>
      </c>
      <c r="M38" s="8">
        <v>6.7611580000000004E-2</v>
      </c>
      <c r="N38" s="9">
        <v>2.0419299999999998</v>
      </c>
      <c r="O38" s="14">
        <v>5.2165780000000002E-2</v>
      </c>
      <c r="S38" s="4"/>
    </row>
    <row r="39" spans="1:19" x14ac:dyDescent="0.2">
      <c r="A39" s="12">
        <v>55</v>
      </c>
      <c r="B39" s="8">
        <v>67.792529999999999</v>
      </c>
      <c r="C39" s="8">
        <v>51.533969999999997</v>
      </c>
      <c r="D39" s="8">
        <v>35.537750000000003</v>
      </c>
      <c r="E39" s="8">
        <v>20.346720000000001</v>
      </c>
      <c r="F39" s="8">
        <v>3.880753E-2</v>
      </c>
      <c r="G39" s="9">
        <v>11.54181</v>
      </c>
      <c r="H39" s="8">
        <v>3.191455E-2</v>
      </c>
      <c r="I39" s="117">
        <v>3.7264780000000002</v>
      </c>
      <c r="J39" s="8">
        <v>1.022173</v>
      </c>
      <c r="K39" s="8">
        <v>1.796244</v>
      </c>
      <c r="L39" s="8">
        <v>3.1344910000000001</v>
      </c>
      <c r="M39" s="8">
        <v>5.4171230000000001E-2</v>
      </c>
      <c r="N39" s="9">
        <v>1.9307000000000001</v>
      </c>
      <c r="O39" s="14">
        <v>5.2887080000000003E-2</v>
      </c>
      <c r="S39" s="4"/>
    </row>
    <row r="40" spans="1:19" x14ac:dyDescent="0.2">
      <c r="A40" s="12">
        <v>57</v>
      </c>
      <c r="B40" s="8">
        <v>67.804760000000002</v>
      </c>
      <c r="C40" s="8">
        <v>52.391629999999999</v>
      </c>
      <c r="D40" s="8">
        <v>36.535359999999997</v>
      </c>
      <c r="E40" s="8">
        <v>21.124919999999999</v>
      </c>
      <c r="F40" s="8">
        <v>3.1648999999999997E-2</v>
      </c>
      <c r="G40" s="9">
        <v>11.945040000000001</v>
      </c>
      <c r="H40" s="8">
        <v>3.0179649999999999E-2</v>
      </c>
      <c r="I40" s="117">
        <v>3.8740269999999999</v>
      </c>
      <c r="J40" s="8">
        <v>1.013595</v>
      </c>
      <c r="K40" s="8">
        <v>2.0453450000000002</v>
      </c>
      <c r="L40" s="8">
        <v>3.024311</v>
      </c>
      <c r="M40" s="8">
        <v>4.5441870000000002E-2</v>
      </c>
      <c r="N40" s="9">
        <v>1.91072</v>
      </c>
      <c r="O40" s="14">
        <v>5.0428649999999998E-2</v>
      </c>
      <c r="S40" s="4"/>
    </row>
    <row r="41" spans="1:19" x14ac:dyDescent="0.2">
      <c r="A41" s="12">
        <v>59</v>
      </c>
      <c r="B41" s="8">
        <v>67.521550000000005</v>
      </c>
      <c r="C41" s="8">
        <v>53.330889999999997</v>
      </c>
      <c r="D41" s="8">
        <v>37.416159999999998</v>
      </c>
      <c r="E41" s="8">
        <v>21.836829999999999</v>
      </c>
      <c r="F41" s="8">
        <v>3.0120259999999999E-2</v>
      </c>
      <c r="G41" s="9">
        <v>12.692550000000001</v>
      </c>
      <c r="H41" s="8">
        <v>2.82321E-2</v>
      </c>
      <c r="I41" s="117">
        <v>3.8816929999999998</v>
      </c>
      <c r="J41" s="8">
        <v>0.50507740000000001</v>
      </c>
      <c r="K41" s="8">
        <v>2.0688589999999998</v>
      </c>
      <c r="L41" s="8">
        <v>2.8542939999999999</v>
      </c>
      <c r="M41" s="8">
        <v>3.6246750000000001E-2</v>
      </c>
      <c r="N41" s="9">
        <v>1.72984</v>
      </c>
      <c r="O41" s="14">
        <v>4.8020180000000003E-2</v>
      </c>
      <c r="S41" s="4"/>
    </row>
    <row r="42" spans="1:19" x14ac:dyDescent="0.2">
      <c r="A42" s="12">
        <v>61</v>
      </c>
      <c r="B42" s="8">
        <v>66.86645</v>
      </c>
      <c r="C42" s="8">
        <v>53.95384</v>
      </c>
      <c r="D42" s="8">
        <v>38.36647</v>
      </c>
      <c r="E42" s="8">
        <v>22.625810000000001</v>
      </c>
      <c r="F42" s="8">
        <v>2.3850110000000001E-2</v>
      </c>
      <c r="G42" s="9">
        <v>13.05001</v>
      </c>
      <c r="H42" s="8">
        <v>2.6803400000000002E-2</v>
      </c>
      <c r="I42" s="117">
        <v>3.4795720000000001</v>
      </c>
      <c r="J42" s="8">
        <v>0.34015289999999998</v>
      </c>
      <c r="K42" s="8">
        <v>2.005817</v>
      </c>
      <c r="L42" s="8">
        <v>2.781587</v>
      </c>
      <c r="M42" s="8">
        <v>3.3317579999999999E-2</v>
      </c>
      <c r="N42" s="9">
        <v>0.81174999999999997</v>
      </c>
      <c r="O42" s="14">
        <v>4.5446229999999997E-2</v>
      </c>
      <c r="S42" s="4"/>
    </row>
    <row r="43" spans="1:19" x14ac:dyDescent="0.2">
      <c r="A43" s="12">
        <v>63</v>
      </c>
      <c r="B43" s="8">
        <v>65.971239999999995</v>
      </c>
      <c r="C43" s="8">
        <v>54.555190000000003</v>
      </c>
      <c r="D43" s="8">
        <v>39.582230000000003</v>
      </c>
      <c r="E43" s="8">
        <v>23.144860000000001</v>
      </c>
      <c r="F43" s="8">
        <v>2.6791019999999999E-2</v>
      </c>
      <c r="G43" s="9">
        <v>13.53694</v>
      </c>
      <c r="H43" s="8">
        <v>2.73352E-2</v>
      </c>
      <c r="I43" s="117">
        <v>3.2567879999999998</v>
      </c>
      <c r="J43" s="8">
        <v>0.23114000000000001</v>
      </c>
      <c r="K43" s="8">
        <v>1.8859669999999999</v>
      </c>
      <c r="L43" s="8">
        <v>2.3961739999999998</v>
      </c>
      <c r="M43" s="8">
        <v>3.754242E-2</v>
      </c>
      <c r="N43" s="9">
        <v>1.51519</v>
      </c>
      <c r="O43" s="14">
        <v>4.6502750000000002E-2</v>
      </c>
      <c r="S43" s="4"/>
    </row>
    <row r="44" spans="1:19" x14ac:dyDescent="0.2">
      <c r="A44" s="12">
        <v>65</v>
      </c>
      <c r="B44" s="8">
        <v>64.763180000000006</v>
      </c>
      <c r="C44" s="8">
        <v>55.171169999999996</v>
      </c>
      <c r="D44" s="8">
        <v>40.638280000000002</v>
      </c>
      <c r="E44" s="8">
        <v>23.693829999999998</v>
      </c>
      <c r="F44" s="8">
        <v>2.4220820000000001E-2</v>
      </c>
      <c r="G44" s="9">
        <v>14.12102</v>
      </c>
      <c r="H44" s="8">
        <v>2.7470580000000001E-2</v>
      </c>
      <c r="I44" s="117">
        <v>3.1163020000000001</v>
      </c>
      <c r="J44" s="8">
        <v>0.27088220000000002</v>
      </c>
      <c r="K44" s="8">
        <v>2.060972</v>
      </c>
      <c r="L44" s="8">
        <v>2.042802</v>
      </c>
      <c r="M44" s="8">
        <v>3.4278709999999997E-2</v>
      </c>
      <c r="N44" s="9">
        <v>1.41977</v>
      </c>
      <c r="O44" s="14">
        <v>4.6663650000000001E-2</v>
      </c>
      <c r="S44" s="4"/>
    </row>
    <row r="45" spans="1:19" x14ac:dyDescent="0.2">
      <c r="A45" s="12">
        <v>67</v>
      </c>
      <c r="B45" s="8">
        <v>63.404800000000002</v>
      </c>
      <c r="C45" s="8">
        <v>55.715310000000002</v>
      </c>
      <c r="D45" s="8">
        <v>41.576009999999997</v>
      </c>
      <c r="E45" s="8">
        <v>24.296150000000001</v>
      </c>
      <c r="F45" s="8">
        <v>2.4051199999999998E-2</v>
      </c>
      <c r="G45" s="9">
        <v>14.471730000000001</v>
      </c>
      <c r="H45" s="8">
        <v>2.6785090000000001E-2</v>
      </c>
      <c r="I45" s="117">
        <v>3.3017430000000001</v>
      </c>
      <c r="J45" s="8">
        <v>0.24522269999999999</v>
      </c>
      <c r="K45" s="8">
        <v>1.8850610000000001</v>
      </c>
      <c r="L45" s="8">
        <v>1.6056410000000001</v>
      </c>
      <c r="M45" s="8">
        <v>3.1430420000000001E-2</v>
      </c>
      <c r="N45" s="9">
        <v>1.47336</v>
      </c>
      <c r="O45" s="14">
        <v>4.4839610000000002E-2</v>
      </c>
      <c r="S45" s="4"/>
    </row>
    <row r="46" spans="1:19" x14ac:dyDescent="0.2">
      <c r="A46" s="15">
        <v>69</v>
      </c>
      <c r="B46" s="8">
        <v>60.726170000000003</v>
      </c>
      <c r="C46" s="8">
        <v>55.101509999999998</v>
      </c>
      <c r="D46" s="8">
        <v>41.753929999999997</v>
      </c>
      <c r="E46" s="8">
        <v>24.33456</v>
      </c>
      <c r="F46" s="8">
        <v>2.0789910000000002E-2</v>
      </c>
      <c r="G46" s="9">
        <v>15.72681</v>
      </c>
      <c r="H46" s="8">
        <v>2.4142150000000001E-2</v>
      </c>
      <c r="I46" s="117">
        <v>3.4848020000000002</v>
      </c>
      <c r="J46" s="8">
        <v>0.41574230000000001</v>
      </c>
      <c r="K46" s="8">
        <v>1.8517479999999999</v>
      </c>
      <c r="L46" s="8">
        <v>1.554206</v>
      </c>
      <c r="M46" s="8">
        <v>3.1932540000000002E-2</v>
      </c>
      <c r="N46" s="9">
        <v>1.31776</v>
      </c>
      <c r="O46" s="14">
        <v>4.1027580000000001E-2</v>
      </c>
      <c r="S46" s="4"/>
    </row>
    <row r="47" spans="1:19" x14ac:dyDescent="0.2">
      <c r="A47" s="15" t="s">
        <v>135</v>
      </c>
      <c r="B47" s="8">
        <v>60.67801</v>
      </c>
      <c r="C47" s="8">
        <v>56.18235</v>
      </c>
      <c r="D47" s="8">
        <v>43.471629999999998</v>
      </c>
      <c r="E47" s="8">
        <v>25.299589999999998</v>
      </c>
      <c r="F47" s="8">
        <v>2.4630559999999999E-2</v>
      </c>
      <c r="G47" s="9">
        <v>16.973179999999999</v>
      </c>
      <c r="H47" s="8">
        <v>2.794427E-2</v>
      </c>
      <c r="I47" s="117">
        <v>3.4063370000000002</v>
      </c>
      <c r="J47" s="8">
        <v>0.75045410000000001</v>
      </c>
      <c r="K47" s="8">
        <v>1.971832</v>
      </c>
      <c r="L47" s="8">
        <v>1.628039</v>
      </c>
      <c r="M47" s="8">
        <v>3.0020370000000001E-2</v>
      </c>
      <c r="N47" s="9">
        <v>1.35198</v>
      </c>
      <c r="O47" s="14">
        <v>4.7997280000000003E-2</v>
      </c>
      <c r="S47" s="4"/>
    </row>
    <row r="48" spans="1:19" x14ac:dyDescent="0.2">
      <c r="A48" s="12">
        <v>71</v>
      </c>
      <c r="B48" s="8">
        <v>60.977359999999997</v>
      </c>
      <c r="C48" s="8">
        <v>56.598590000000002</v>
      </c>
      <c r="D48" s="8">
        <v>44.114789999999999</v>
      </c>
      <c r="E48" s="8">
        <v>25.722329999999999</v>
      </c>
      <c r="F48" s="8">
        <v>2.6255250000000001E-2</v>
      </c>
      <c r="G48" s="9">
        <v>14.71369</v>
      </c>
      <c r="H48" s="8">
        <v>3.0799699999999999E-2</v>
      </c>
      <c r="I48" s="117">
        <v>3.4037850000000001</v>
      </c>
      <c r="J48" s="8">
        <v>0.82745650000000004</v>
      </c>
      <c r="K48" s="8">
        <v>1.9719100000000001</v>
      </c>
      <c r="L48" s="8">
        <v>1.7067410000000001</v>
      </c>
      <c r="M48" s="8">
        <v>2.8626639999999998E-2</v>
      </c>
      <c r="N48" s="9">
        <v>1.3491</v>
      </c>
      <c r="O48" s="14">
        <v>5.1842909999999999E-2</v>
      </c>
      <c r="S48" s="4"/>
    </row>
    <row r="49" spans="1:19" x14ac:dyDescent="0.2">
      <c r="A49" s="12">
        <v>73</v>
      </c>
      <c r="B49" s="8">
        <v>56.89405</v>
      </c>
      <c r="C49" s="8">
        <v>54.950020000000002</v>
      </c>
      <c r="D49" s="8">
        <v>43.724240000000002</v>
      </c>
      <c r="E49" s="8">
        <v>25.633050000000001</v>
      </c>
      <c r="F49" s="8">
        <v>2.0908240000000002E-2</v>
      </c>
      <c r="G49" s="9">
        <v>19.394659999999998</v>
      </c>
      <c r="H49" s="8">
        <v>2.5457759999999999E-2</v>
      </c>
      <c r="I49" s="117">
        <v>3.4639630000000001</v>
      </c>
      <c r="J49" s="8">
        <v>1.111996</v>
      </c>
      <c r="K49" s="8">
        <v>1.9766159999999999</v>
      </c>
      <c r="L49" s="8">
        <v>2.102913</v>
      </c>
      <c r="M49" s="8">
        <v>3.1648519999999999E-2</v>
      </c>
      <c r="N49" s="9">
        <v>1.46763</v>
      </c>
      <c r="O49" s="14">
        <v>4.3503050000000001E-2</v>
      </c>
      <c r="S49" s="4"/>
    </row>
    <row r="50" spans="1:19" x14ac:dyDescent="0.2">
      <c r="A50" s="12">
        <v>75</v>
      </c>
      <c r="B50" s="8">
        <v>51.959060000000001</v>
      </c>
      <c r="C50" s="8">
        <v>52.780239999999999</v>
      </c>
      <c r="D50" s="8">
        <v>42.865699999999997</v>
      </c>
      <c r="E50" s="8">
        <v>25.46303</v>
      </c>
      <c r="F50" s="8">
        <v>1.7963610000000001E-2</v>
      </c>
      <c r="G50" s="9">
        <v>21.10313</v>
      </c>
      <c r="H50" s="8">
        <v>1.9215779999999998E-2</v>
      </c>
      <c r="I50" s="117">
        <v>3.7958590000000001</v>
      </c>
      <c r="J50" s="8">
        <v>1.703713</v>
      </c>
      <c r="K50" s="8">
        <v>1.7681500000000001</v>
      </c>
      <c r="L50" s="8">
        <v>1.9794080000000001</v>
      </c>
      <c r="M50" s="8">
        <v>2.3947659999999999E-2</v>
      </c>
      <c r="N50" s="9">
        <v>1.4844299999999999</v>
      </c>
      <c r="O50" s="14">
        <v>3.2528889999999998E-2</v>
      </c>
      <c r="S50" s="4"/>
    </row>
    <row r="51" spans="1:19" x14ac:dyDescent="0.2">
      <c r="A51" s="12">
        <v>77</v>
      </c>
      <c r="B51" s="8">
        <v>47.219119999999997</v>
      </c>
      <c r="C51" s="8">
        <v>50.59055</v>
      </c>
      <c r="D51" s="8">
        <v>42.525449999999999</v>
      </c>
      <c r="E51" s="8">
        <v>25.32696</v>
      </c>
      <c r="F51" s="8">
        <v>1.950002E-2</v>
      </c>
      <c r="G51" s="9">
        <v>22.62678</v>
      </c>
      <c r="H51" s="8">
        <v>1.5906770000000001E-2</v>
      </c>
      <c r="I51" s="117">
        <v>4.004645</v>
      </c>
      <c r="J51" s="8">
        <v>1.9594100000000001</v>
      </c>
      <c r="K51" s="8">
        <v>1.750631</v>
      </c>
      <c r="L51" s="8">
        <v>2.2888989999999998</v>
      </c>
      <c r="M51" s="8">
        <v>2.659421E-2</v>
      </c>
      <c r="N51" s="9">
        <v>1.6727099999999999</v>
      </c>
      <c r="O51" s="14">
        <v>2.7551340000000001E-2</v>
      </c>
      <c r="S51" s="4"/>
    </row>
    <row r="52" spans="1:19" x14ac:dyDescent="0.2">
      <c r="A52" s="12">
        <v>79</v>
      </c>
      <c r="B52" s="8">
        <v>42.654449999999997</v>
      </c>
      <c r="C52" s="8">
        <v>48.764569999999999</v>
      </c>
      <c r="D52" s="8">
        <v>42.276910000000001</v>
      </c>
      <c r="E52" s="8">
        <v>25.34496</v>
      </c>
      <c r="F52" s="8">
        <v>2.0645940000000002E-2</v>
      </c>
      <c r="G52" s="9">
        <v>23.937899999999999</v>
      </c>
      <c r="H52" s="8">
        <v>1.4478619999999999E-2</v>
      </c>
      <c r="I52" s="117">
        <v>3.832697</v>
      </c>
      <c r="J52" s="8">
        <v>2.4120789999999999</v>
      </c>
      <c r="K52" s="8">
        <v>1.7587459999999999</v>
      </c>
      <c r="L52" s="8">
        <v>2.5878679999999998</v>
      </c>
      <c r="M52" s="8">
        <v>3.0478350000000001E-2</v>
      </c>
      <c r="N52" s="9">
        <v>1.9574800000000001</v>
      </c>
      <c r="O52" s="14">
        <v>2.472398E-2</v>
      </c>
      <c r="S52" s="4"/>
    </row>
    <row r="53" spans="1:19" x14ac:dyDescent="0.2">
      <c r="A53" s="12">
        <v>81</v>
      </c>
      <c r="B53" s="8">
        <v>38.307899999999997</v>
      </c>
      <c r="C53" s="8">
        <v>46.822679999999998</v>
      </c>
      <c r="D53" s="8">
        <v>42.110610000000001</v>
      </c>
      <c r="E53" s="8">
        <v>25.50188</v>
      </c>
      <c r="F53" s="8">
        <v>2.2335979999999998E-2</v>
      </c>
      <c r="G53" s="9">
        <v>25.274480000000001</v>
      </c>
      <c r="H53" s="8">
        <v>1.369976E-2</v>
      </c>
      <c r="I53" s="117">
        <v>3.399248</v>
      </c>
      <c r="J53" s="8">
        <v>2.6869779999999999</v>
      </c>
      <c r="K53" s="8">
        <v>1.710691</v>
      </c>
      <c r="L53" s="8">
        <v>2.9466730000000001</v>
      </c>
      <c r="M53" s="8">
        <v>3.0286270000000001E-2</v>
      </c>
      <c r="N53" s="9">
        <v>2.0577800000000002</v>
      </c>
      <c r="O53" s="14">
        <v>2.3728679999999999E-2</v>
      </c>
      <c r="S53" s="4"/>
    </row>
    <row r="54" spans="1:19" x14ac:dyDescent="0.2">
      <c r="A54" s="12">
        <v>83</v>
      </c>
      <c r="B54" s="8">
        <v>33.976959999999998</v>
      </c>
      <c r="C54" s="8">
        <v>44.44408</v>
      </c>
      <c r="D54" s="8">
        <v>41.575569999999999</v>
      </c>
      <c r="E54" s="8">
        <v>25.428049999999999</v>
      </c>
      <c r="F54" s="8">
        <v>2.0251669999999999E-2</v>
      </c>
      <c r="G54" s="9">
        <v>25.871179999999999</v>
      </c>
      <c r="H54" s="8">
        <v>1.167348E-2</v>
      </c>
      <c r="I54" s="117">
        <v>3.1342629999999998</v>
      </c>
      <c r="J54" s="8">
        <v>2.9013930000000001</v>
      </c>
      <c r="K54" s="8">
        <v>1.753152</v>
      </c>
      <c r="L54" s="8">
        <v>3.1145969999999998</v>
      </c>
      <c r="M54" s="8">
        <v>3.1440750000000003E-2</v>
      </c>
      <c r="N54" s="9">
        <v>2.15516</v>
      </c>
      <c r="O54" s="14">
        <v>2.0219069999999999E-2</v>
      </c>
      <c r="S54" s="4"/>
    </row>
    <row r="55" spans="1:19" x14ac:dyDescent="0.2">
      <c r="A55" s="12">
        <v>85</v>
      </c>
      <c r="B55" s="8">
        <v>29.839449999999999</v>
      </c>
      <c r="C55" s="8">
        <v>42.10604</v>
      </c>
      <c r="D55" s="8">
        <v>41.12715</v>
      </c>
      <c r="E55" s="8">
        <v>25.516369999999998</v>
      </c>
      <c r="F55" s="8">
        <v>1.9274650000000001E-2</v>
      </c>
      <c r="G55" s="9">
        <v>26.526589999999999</v>
      </c>
      <c r="H55" s="8">
        <v>1.10869E-2</v>
      </c>
      <c r="I55" s="117">
        <v>2.2260740000000001</v>
      </c>
      <c r="J55" s="8">
        <v>2.8353470000000001</v>
      </c>
      <c r="K55" s="8">
        <v>1.7442489999999999</v>
      </c>
      <c r="L55" s="8">
        <v>3.4609169999999998</v>
      </c>
      <c r="M55" s="8">
        <v>3.043889E-2</v>
      </c>
      <c r="N55" s="9">
        <v>2.2289400000000001</v>
      </c>
      <c r="O55" s="14">
        <v>1.9203069999999999E-2</v>
      </c>
      <c r="S55" s="4"/>
    </row>
    <row r="56" spans="1:19" x14ac:dyDescent="0.2">
      <c r="A56" s="12">
        <v>87</v>
      </c>
      <c r="B56" s="8">
        <v>26.38409</v>
      </c>
      <c r="C56" s="8">
        <v>39.845649999999999</v>
      </c>
      <c r="D56" s="8">
        <v>40.624029999999998</v>
      </c>
      <c r="E56" s="8">
        <v>25.601240000000001</v>
      </c>
      <c r="F56" s="8">
        <v>1.8832390000000001E-2</v>
      </c>
      <c r="G56" s="9">
        <v>27.01418</v>
      </c>
      <c r="H56" s="8">
        <v>1.1011129999999999E-2</v>
      </c>
      <c r="I56" s="117">
        <v>1.6364300000000001</v>
      </c>
      <c r="J56" s="8">
        <v>2.7545999999999999</v>
      </c>
      <c r="K56" s="8">
        <v>1.7034149999999999</v>
      </c>
      <c r="L56" s="8">
        <v>3.7258</v>
      </c>
      <c r="M56" s="8">
        <v>2.9670599999999998E-2</v>
      </c>
      <c r="N56" s="9">
        <v>2.29556</v>
      </c>
      <c r="O56" s="14">
        <v>1.871159E-2</v>
      </c>
      <c r="S56" s="4"/>
    </row>
    <row r="57" spans="1:19" x14ac:dyDescent="0.2">
      <c r="A57" s="12">
        <v>89</v>
      </c>
      <c r="B57" s="8">
        <v>23.289300000000001</v>
      </c>
      <c r="C57" s="8">
        <v>37.561190000000003</v>
      </c>
      <c r="D57" s="8">
        <v>40.044820000000001</v>
      </c>
      <c r="E57" s="8">
        <v>25.749179999999999</v>
      </c>
      <c r="F57" s="8">
        <v>1.9506309999999999E-2</v>
      </c>
      <c r="G57" s="9">
        <v>27.000309999999999</v>
      </c>
      <c r="H57" s="8">
        <v>1.065611E-2</v>
      </c>
      <c r="I57" s="117">
        <v>1.339</v>
      </c>
      <c r="J57" s="8">
        <v>2.4120689999999998</v>
      </c>
      <c r="K57" s="8">
        <v>1.627537</v>
      </c>
      <c r="L57" s="8">
        <v>3.6860789999999999</v>
      </c>
      <c r="M57" s="8">
        <v>3.013952E-2</v>
      </c>
      <c r="N57" s="9">
        <v>2.3212700000000002</v>
      </c>
      <c r="O57" s="14">
        <v>1.8088E-2</v>
      </c>
      <c r="S57" s="4"/>
    </row>
    <row r="58" spans="1:19" x14ac:dyDescent="0.2">
      <c r="A58" s="12">
        <v>91</v>
      </c>
      <c r="B58" s="8">
        <v>20.414000000000001</v>
      </c>
      <c r="C58" s="8">
        <v>35.175460000000001</v>
      </c>
      <c r="D58" s="8">
        <v>39.317369999999997</v>
      </c>
      <c r="E58" s="8">
        <v>25.87668</v>
      </c>
      <c r="F58" s="8">
        <v>1.9715509999999999E-2</v>
      </c>
      <c r="G58" s="9">
        <v>27.82648</v>
      </c>
      <c r="H58" s="8">
        <v>1.004656E-2</v>
      </c>
      <c r="I58" s="117">
        <v>1.652844</v>
      </c>
      <c r="J58" s="8">
        <v>2.3356219999999999</v>
      </c>
      <c r="K58" s="8">
        <v>1.529023</v>
      </c>
      <c r="L58" s="8">
        <v>3.614233</v>
      </c>
      <c r="M58" s="8">
        <v>2.9671960000000001E-2</v>
      </c>
      <c r="N58" s="9">
        <v>2.6167199999999999</v>
      </c>
      <c r="O58" s="14">
        <v>1.6964549999999998E-2</v>
      </c>
      <c r="S58" s="4"/>
    </row>
    <row r="59" spans="1:19" x14ac:dyDescent="0.2">
      <c r="A59" s="15">
        <v>93</v>
      </c>
      <c r="B59" s="8">
        <v>18.163720000000001</v>
      </c>
      <c r="C59" s="8">
        <v>32.813920000000003</v>
      </c>
      <c r="D59" s="8">
        <v>38.601230000000001</v>
      </c>
      <c r="E59" s="8">
        <v>25.871569999999998</v>
      </c>
      <c r="F59" s="8">
        <v>1.6698129999999999E-2</v>
      </c>
      <c r="G59" s="9">
        <v>28.116530000000001</v>
      </c>
      <c r="H59" s="8">
        <v>1.255466E-2</v>
      </c>
      <c r="I59" s="117">
        <v>2.1518489999999999</v>
      </c>
      <c r="J59" s="8">
        <v>2.003495</v>
      </c>
      <c r="K59" s="8">
        <v>1.5642229999999999</v>
      </c>
      <c r="L59" s="8">
        <v>3.634579</v>
      </c>
      <c r="M59" s="8">
        <v>2.305828E-2</v>
      </c>
      <c r="N59" s="9">
        <v>3.2142599999999999</v>
      </c>
      <c r="O59" s="14">
        <v>2.13221E-2</v>
      </c>
      <c r="S59" s="4"/>
    </row>
    <row r="60" spans="1:19" x14ac:dyDescent="0.2">
      <c r="A60" s="15">
        <v>95</v>
      </c>
      <c r="B60" s="8">
        <v>16.105689999999999</v>
      </c>
      <c r="C60" s="8">
        <v>30.202750000000002</v>
      </c>
      <c r="D60" s="8">
        <v>37.72683</v>
      </c>
      <c r="E60" s="8">
        <v>25.601199999999999</v>
      </c>
      <c r="F60" s="8">
        <v>1.6351899999999999E-2</v>
      </c>
      <c r="G60" s="9">
        <v>24.922550000000001</v>
      </c>
      <c r="H60" s="8">
        <v>1.3260900000000001E-2</v>
      </c>
      <c r="I60" s="117">
        <v>2.5927449999999999</v>
      </c>
      <c r="J60" s="8">
        <v>1.6938569999999999</v>
      </c>
      <c r="K60" s="8">
        <v>1.5504640000000001</v>
      </c>
      <c r="L60" s="8">
        <v>3.9464239999999999</v>
      </c>
      <c r="M60" s="8">
        <v>2.161242E-2</v>
      </c>
      <c r="N60" s="9">
        <v>4.1890599999999996</v>
      </c>
      <c r="O60" s="14">
        <v>2.211256E-2</v>
      </c>
      <c r="S60" s="4"/>
    </row>
    <row r="61" spans="1:19" x14ac:dyDescent="0.2">
      <c r="A61" s="12">
        <v>97</v>
      </c>
      <c r="B61" s="8">
        <v>14.741070000000001</v>
      </c>
      <c r="C61" s="8">
        <v>28.20242</v>
      </c>
      <c r="D61" s="8">
        <v>37.110999999999997</v>
      </c>
      <c r="E61" s="8">
        <v>25.70692</v>
      </c>
      <c r="F61" s="8">
        <v>1.8610729999999999E-2</v>
      </c>
      <c r="G61" s="9">
        <v>28.54522</v>
      </c>
      <c r="H61" s="8">
        <v>1.360959E-2</v>
      </c>
      <c r="I61" s="117">
        <v>2.9692889999999998</v>
      </c>
      <c r="J61" s="8">
        <v>1.432177</v>
      </c>
      <c r="K61" s="8">
        <v>1.4497850000000001</v>
      </c>
      <c r="L61" s="8">
        <v>3.8209520000000001</v>
      </c>
      <c r="M61" s="8">
        <v>2.2981890000000001E-2</v>
      </c>
      <c r="N61" s="9">
        <v>4.1407699999999998</v>
      </c>
      <c r="O61" s="14">
        <v>2.1669250000000001E-2</v>
      </c>
      <c r="S61" s="4"/>
    </row>
    <row r="62" spans="1:19" x14ac:dyDescent="0.2">
      <c r="A62" s="12">
        <v>99</v>
      </c>
      <c r="B62" s="8">
        <v>13.465619999999999</v>
      </c>
      <c r="C62" s="8">
        <v>26.034579999999998</v>
      </c>
      <c r="D62" s="8">
        <v>36.282609999999998</v>
      </c>
      <c r="E62" s="8">
        <v>25.484690000000001</v>
      </c>
      <c r="F62" s="8">
        <v>1.96934E-2</v>
      </c>
      <c r="G62" s="9">
        <v>29.3401</v>
      </c>
      <c r="H62" s="8">
        <v>1.098434E-2</v>
      </c>
      <c r="I62" s="117">
        <v>3.1792389999999999</v>
      </c>
      <c r="J62" s="8">
        <v>1.0821149999999999</v>
      </c>
      <c r="K62" s="8">
        <v>1.392082</v>
      </c>
      <c r="L62" s="8">
        <v>3.9326729999999999</v>
      </c>
      <c r="M62" s="8">
        <v>2.4417330000000001E-2</v>
      </c>
      <c r="N62" s="9">
        <v>4.0793600000000003</v>
      </c>
      <c r="O62" s="14">
        <v>1.7658589999999998E-2</v>
      </c>
      <c r="S62" s="4"/>
    </row>
    <row r="63" spans="1:19" x14ac:dyDescent="0.2">
      <c r="A63" s="12">
        <v>101</v>
      </c>
      <c r="B63" s="8">
        <v>12.430020000000001</v>
      </c>
      <c r="C63" s="8">
        <v>24.256060000000002</v>
      </c>
      <c r="D63" s="8">
        <v>35.424190000000003</v>
      </c>
      <c r="E63" s="8">
        <v>25.339569999999998</v>
      </c>
      <c r="F63" s="8">
        <v>2.276562E-2</v>
      </c>
      <c r="G63" s="9">
        <v>29.979389999999999</v>
      </c>
      <c r="H63" s="8">
        <v>1.275308E-2</v>
      </c>
      <c r="I63" s="117">
        <v>3.5031289999999999</v>
      </c>
      <c r="J63" s="8">
        <v>1.0110920000000001</v>
      </c>
      <c r="K63" s="8">
        <v>1.4244680000000001</v>
      </c>
      <c r="L63" s="8">
        <v>3.918447</v>
      </c>
      <c r="M63" s="8">
        <v>2.9781510000000001E-2</v>
      </c>
      <c r="N63" s="9">
        <v>3.9621300000000002</v>
      </c>
      <c r="O63" s="14">
        <v>1.890878E-2</v>
      </c>
      <c r="S63" s="4"/>
    </row>
    <row r="64" spans="1:19" x14ac:dyDescent="0.2">
      <c r="A64" s="12">
        <v>103</v>
      </c>
      <c r="B64" s="8">
        <v>11.591799999999999</v>
      </c>
      <c r="C64" s="8">
        <v>22.551310000000001</v>
      </c>
      <c r="D64" s="8">
        <v>34.556319999999999</v>
      </c>
      <c r="E64" s="8">
        <v>25.209299999999999</v>
      </c>
      <c r="F64" s="8">
        <v>2.4557800000000001E-2</v>
      </c>
      <c r="G64" s="9">
        <v>30.860530000000001</v>
      </c>
      <c r="H64" s="8">
        <v>1.482493E-2</v>
      </c>
      <c r="I64" s="117">
        <v>3.7348020000000002</v>
      </c>
      <c r="J64" s="8">
        <v>1.072173</v>
      </c>
      <c r="K64" s="8">
        <v>1.359351</v>
      </c>
      <c r="L64" s="8">
        <v>3.903559</v>
      </c>
      <c r="M64" s="8">
        <v>3.0856600000000001E-2</v>
      </c>
      <c r="N64" s="9">
        <v>3.5382099999999999</v>
      </c>
      <c r="O64" s="14">
        <v>1.804391E-2</v>
      </c>
      <c r="S64" s="4"/>
    </row>
    <row r="65" spans="1:19" x14ac:dyDescent="0.2">
      <c r="A65" s="12">
        <v>105</v>
      </c>
      <c r="B65" s="8">
        <v>11.03463</v>
      </c>
      <c r="C65" s="8">
        <v>20.98818</v>
      </c>
      <c r="D65" s="8">
        <v>33.702399999999997</v>
      </c>
      <c r="E65" s="8">
        <v>25.040120000000002</v>
      </c>
      <c r="F65" s="8">
        <v>2.293506E-2</v>
      </c>
      <c r="G65" s="9">
        <v>31.715409999999999</v>
      </c>
      <c r="H65" s="8">
        <v>1.6839969999999999E-2</v>
      </c>
      <c r="I65" s="117">
        <v>3.9229379999999998</v>
      </c>
      <c r="J65" s="8">
        <v>1.1800759999999999</v>
      </c>
      <c r="K65" s="8">
        <v>1.187978</v>
      </c>
      <c r="L65" s="8">
        <v>3.8953739999999999</v>
      </c>
      <c r="M65" s="8">
        <v>2.5408119999999999E-2</v>
      </c>
      <c r="N65" s="9">
        <v>3.3605399999999999</v>
      </c>
      <c r="O65" s="14">
        <v>1.827492E-2</v>
      </c>
      <c r="S65" s="4"/>
    </row>
    <row r="66" spans="1:19" x14ac:dyDescent="0.2">
      <c r="A66" s="12">
        <v>107</v>
      </c>
      <c r="B66" s="8">
        <v>10.49836</v>
      </c>
      <c r="C66" s="8">
        <v>19.70234</v>
      </c>
      <c r="D66" s="8">
        <v>32.913719999999998</v>
      </c>
      <c r="E66" s="8">
        <v>24.857939999999999</v>
      </c>
      <c r="F66" s="8">
        <v>2.5416060000000001E-2</v>
      </c>
      <c r="G66" s="9">
        <v>32.440280000000001</v>
      </c>
      <c r="H66" s="8">
        <v>2.0417459999999998E-2</v>
      </c>
      <c r="I66" s="117">
        <v>4.035482</v>
      </c>
      <c r="J66" s="8">
        <v>1.445746</v>
      </c>
      <c r="K66" s="8">
        <v>1.1258319999999999</v>
      </c>
      <c r="L66" s="8">
        <v>3.778953</v>
      </c>
      <c r="M66" s="8">
        <v>2.9138830000000001E-2</v>
      </c>
      <c r="N66" s="9">
        <v>3.16337</v>
      </c>
      <c r="O66" s="14">
        <v>2.3195460000000001E-2</v>
      </c>
      <c r="S66" s="4"/>
    </row>
    <row r="67" spans="1:19" x14ac:dyDescent="0.2">
      <c r="A67" s="12">
        <v>109</v>
      </c>
      <c r="B67" s="8">
        <v>10.01164</v>
      </c>
      <c r="C67" s="8">
        <v>18.430219999999998</v>
      </c>
      <c r="D67" s="8">
        <v>32.059690000000003</v>
      </c>
      <c r="E67" s="8">
        <v>24.579689999999999</v>
      </c>
      <c r="F67" s="8">
        <v>2.6538019999999999E-2</v>
      </c>
      <c r="G67" s="9">
        <v>33.238529999999997</v>
      </c>
      <c r="H67" s="8">
        <v>1.9318310000000002E-2</v>
      </c>
      <c r="I67" s="117">
        <v>4.1874479999999998</v>
      </c>
      <c r="J67" s="8">
        <v>1.731339</v>
      </c>
      <c r="K67" s="8">
        <v>1.007565</v>
      </c>
      <c r="L67" s="8">
        <v>3.6811829999999999</v>
      </c>
      <c r="M67" s="8">
        <v>2.8446840000000001E-2</v>
      </c>
      <c r="N67" s="9">
        <v>3.1257700000000002</v>
      </c>
      <c r="O67" s="14">
        <v>2.2596209999999999E-2</v>
      </c>
      <c r="S67" s="4"/>
    </row>
    <row r="68" spans="1:19" x14ac:dyDescent="0.2">
      <c r="A68" s="12">
        <v>111</v>
      </c>
      <c r="B68" s="8">
        <v>9.6603300000000001</v>
      </c>
      <c r="C68" s="8">
        <v>17.399650000000001</v>
      </c>
      <c r="D68" s="8">
        <v>31.261949999999999</v>
      </c>
      <c r="E68" s="8">
        <v>24.350729999999999</v>
      </c>
      <c r="F68" s="8">
        <v>2.8638750000000001E-2</v>
      </c>
      <c r="G68" s="9">
        <v>34.0458</v>
      </c>
      <c r="H68" s="8">
        <v>2.353448E-2</v>
      </c>
      <c r="I68" s="117">
        <v>4.2826890000000004</v>
      </c>
      <c r="J68" s="8">
        <v>1.990993</v>
      </c>
      <c r="K68" s="8">
        <v>0.83223840000000004</v>
      </c>
      <c r="L68" s="8">
        <v>3.5652270000000001</v>
      </c>
      <c r="M68" s="8">
        <v>2.8338329999999998E-2</v>
      </c>
      <c r="N68" s="9">
        <v>2.9634499999999999</v>
      </c>
      <c r="O68" s="14">
        <v>2.2165009999999999E-2</v>
      </c>
      <c r="S68" s="4"/>
    </row>
    <row r="69" spans="1:19" x14ac:dyDescent="0.2">
      <c r="A69" s="12">
        <v>113</v>
      </c>
      <c r="B69" s="8">
        <v>9.5085339999999992</v>
      </c>
      <c r="C69" s="8">
        <v>16.687059999999999</v>
      </c>
      <c r="D69" s="8">
        <v>30.745560000000001</v>
      </c>
      <c r="E69" s="8">
        <v>24.327169999999999</v>
      </c>
      <c r="F69" s="8">
        <v>2.8373780000000001E-2</v>
      </c>
      <c r="G69" s="9">
        <v>34.447780000000002</v>
      </c>
      <c r="H69" s="8">
        <v>3.0076970000000001E-2</v>
      </c>
      <c r="I69" s="117">
        <v>4.3626459999999998</v>
      </c>
      <c r="J69" s="8">
        <v>2.25386</v>
      </c>
      <c r="K69" s="8">
        <v>0.75488500000000003</v>
      </c>
      <c r="L69" s="8">
        <v>3.501878</v>
      </c>
      <c r="M69" s="8">
        <v>2.8181439999999999E-2</v>
      </c>
      <c r="N69" s="9">
        <v>2.8576199999999998</v>
      </c>
      <c r="O69" s="14">
        <v>2.604385E-2</v>
      </c>
      <c r="S69" s="4"/>
    </row>
    <row r="70" spans="1:19" x14ac:dyDescent="0.2">
      <c r="A70" s="12">
        <v>115</v>
      </c>
      <c r="B70" s="8">
        <v>9.2577680000000004</v>
      </c>
      <c r="C70" s="8">
        <v>16.001850000000001</v>
      </c>
      <c r="D70" s="8">
        <v>30.011700000000001</v>
      </c>
      <c r="E70" s="8">
        <v>24.11891</v>
      </c>
      <c r="F70" s="8">
        <v>2.9002679999999999E-2</v>
      </c>
      <c r="G70" s="9">
        <v>35.498399999999997</v>
      </c>
      <c r="H70" s="8">
        <v>3.3709330000000003E-2</v>
      </c>
      <c r="I70" s="117">
        <v>4.4835929999999999</v>
      </c>
      <c r="J70" s="8">
        <v>2.4811489999999998</v>
      </c>
      <c r="K70" s="8">
        <v>0.6473795</v>
      </c>
      <c r="L70" s="8">
        <v>3.3009309999999998</v>
      </c>
      <c r="M70" s="8">
        <v>2.9898069999999999E-2</v>
      </c>
      <c r="N70" s="9">
        <v>2.8513099999999998</v>
      </c>
      <c r="O70" s="14">
        <v>2.703585E-2</v>
      </c>
      <c r="S70" s="4"/>
    </row>
    <row r="71" spans="1:19" ht="15" thickBot="1" x14ac:dyDescent="0.25">
      <c r="A71" s="16">
        <v>117</v>
      </c>
      <c r="B71" s="17">
        <v>9.0806310000000003</v>
      </c>
      <c r="C71" s="17">
        <v>15.34778</v>
      </c>
      <c r="D71" s="17">
        <v>29.321940000000001</v>
      </c>
      <c r="E71" s="17">
        <v>23.973400000000002</v>
      </c>
      <c r="F71" s="17">
        <v>2.8382279999999999E-2</v>
      </c>
      <c r="G71" s="11">
        <v>36.112099999999998</v>
      </c>
      <c r="H71" s="17">
        <v>3.9937319999999998E-2</v>
      </c>
      <c r="I71" s="118">
        <v>4.5935540000000001</v>
      </c>
      <c r="J71" s="17">
        <v>2.6525500000000002</v>
      </c>
      <c r="K71" s="17">
        <v>0.54149999999999998</v>
      </c>
      <c r="L71" s="17">
        <v>3.112981</v>
      </c>
      <c r="M71" s="17">
        <v>2.8870920000000001E-2</v>
      </c>
      <c r="N71" s="11">
        <v>2.85785</v>
      </c>
      <c r="O71" s="18">
        <v>2.8149489999999999E-2</v>
      </c>
    </row>
    <row r="72" spans="1:19" x14ac:dyDescent="0.2">
      <c r="B72" s="6"/>
    </row>
    <row r="74" spans="1:19" ht="15" x14ac:dyDescent="0.25">
      <c r="A74" s="170" t="s">
        <v>196</v>
      </c>
    </row>
    <row r="75" spans="1:19" ht="15" thickBot="1" x14ac:dyDescent="0.25"/>
    <row r="76" spans="1:19" ht="15" thickBot="1" x14ac:dyDescent="0.25">
      <c r="A76" s="275" t="s">
        <v>148</v>
      </c>
      <c r="B76" s="276"/>
      <c r="C76" s="275" t="s">
        <v>149</v>
      </c>
      <c r="D76" s="276"/>
    </row>
    <row r="77" spans="1:19" ht="71.25" x14ac:dyDescent="0.2">
      <c r="A77" s="175" t="s">
        <v>3</v>
      </c>
      <c r="B77" s="188" t="s">
        <v>213</v>
      </c>
      <c r="C77" s="175" t="s">
        <v>223</v>
      </c>
      <c r="D77" s="176" t="s">
        <v>214</v>
      </c>
    </row>
    <row r="78" spans="1:19" x14ac:dyDescent="0.2">
      <c r="A78" s="53">
        <v>34.666670000000003</v>
      </c>
      <c r="B78" s="9">
        <v>1.1547000000000001</v>
      </c>
      <c r="C78" s="53">
        <v>119.9689</v>
      </c>
      <c r="D78" s="37">
        <v>14.742279999999999</v>
      </c>
    </row>
    <row r="79" spans="1:19" x14ac:dyDescent="0.2">
      <c r="A79" s="53">
        <v>34.666670000000003</v>
      </c>
      <c r="B79" s="9">
        <v>1.1547000000000001</v>
      </c>
      <c r="C79" s="53">
        <v>103.52691</v>
      </c>
      <c r="D79" s="37">
        <v>4.4556899999999997</v>
      </c>
    </row>
    <row r="80" spans="1:19" x14ac:dyDescent="0.2">
      <c r="A80" s="53">
        <v>38.666670000000003</v>
      </c>
      <c r="B80" s="9">
        <v>2.3094000000000001</v>
      </c>
      <c r="C80" s="53">
        <v>94.74933</v>
      </c>
      <c r="D80" s="37">
        <v>3.9731900000000002</v>
      </c>
    </row>
    <row r="81" spans="1:7" x14ac:dyDescent="0.2">
      <c r="A81" s="53">
        <v>46.666670000000003</v>
      </c>
      <c r="B81" s="9">
        <v>3.05505</v>
      </c>
      <c r="C81" s="53">
        <v>87.762870000000007</v>
      </c>
      <c r="D81" s="37">
        <v>3.2931599999999999</v>
      </c>
    </row>
    <row r="82" spans="1:7" x14ac:dyDescent="0.2">
      <c r="A82" s="53">
        <v>49.983330000000002</v>
      </c>
      <c r="B82" s="9">
        <v>2.887E-2</v>
      </c>
      <c r="C82" s="53">
        <v>79.940190000000001</v>
      </c>
      <c r="D82" s="37">
        <v>1.7665299999999999</v>
      </c>
    </row>
    <row r="83" spans="1:7" x14ac:dyDescent="0.2">
      <c r="A83" s="53">
        <v>57.333329999999997</v>
      </c>
      <c r="B83" s="9">
        <v>4.1633300000000002</v>
      </c>
      <c r="C83" s="53">
        <v>69.763170000000002</v>
      </c>
      <c r="D83" s="37">
        <v>1.6693499999999999</v>
      </c>
    </row>
    <row r="84" spans="1:7" x14ac:dyDescent="0.2">
      <c r="A84" s="53">
        <v>72</v>
      </c>
      <c r="B84" s="9">
        <v>4</v>
      </c>
      <c r="C84" s="53">
        <v>60.058579999999999</v>
      </c>
      <c r="D84" s="37">
        <v>2.9967100000000002</v>
      </c>
    </row>
    <row r="85" spans="1:7" x14ac:dyDescent="0.2">
      <c r="A85" s="53">
        <v>82.666669999999996</v>
      </c>
      <c r="B85" s="9">
        <v>9.4516299999999998</v>
      </c>
      <c r="C85" s="53">
        <v>48.855040000000002</v>
      </c>
      <c r="D85" s="37">
        <v>4.2807899999999997</v>
      </c>
    </row>
    <row r="86" spans="1:7" x14ac:dyDescent="0.2">
      <c r="A86" s="53">
        <v>93.333330000000004</v>
      </c>
      <c r="B86" s="9">
        <v>2.3094000000000001</v>
      </c>
      <c r="C86" s="53">
        <v>31.232209999999998</v>
      </c>
      <c r="D86" s="37">
        <v>6.4653900000000002</v>
      </c>
    </row>
    <row r="87" spans="1:7" ht="15" thickBot="1" x14ac:dyDescent="0.25">
      <c r="A87" s="54">
        <v>108.66667</v>
      </c>
      <c r="B87" s="11">
        <v>15.27525</v>
      </c>
      <c r="C87" s="54">
        <v>20.1449</v>
      </c>
      <c r="D87" s="38">
        <v>4.9785199999999996</v>
      </c>
    </row>
    <row r="90" spans="1:7" s="1" customFormat="1" x14ac:dyDescent="0.2">
      <c r="A90" s="115" t="s">
        <v>130</v>
      </c>
      <c r="D90" s="40"/>
    </row>
    <row r="92" spans="1:7" ht="15" x14ac:dyDescent="0.25">
      <c r="A92" s="283" t="s">
        <v>197</v>
      </c>
      <c r="B92" s="283"/>
    </row>
    <row r="93" spans="1:7" ht="15" thickBot="1" x14ac:dyDescent="0.25">
      <c r="A93" s="284" t="s">
        <v>129</v>
      </c>
      <c r="B93" s="284"/>
    </row>
    <row r="94" spans="1:7" ht="15" thickBot="1" x14ac:dyDescent="0.25">
      <c r="A94" s="51" t="s">
        <v>5</v>
      </c>
      <c r="B94" s="281" t="s">
        <v>6</v>
      </c>
      <c r="C94" s="282"/>
    </row>
    <row r="95" spans="1:7" ht="15" thickBot="1" x14ac:dyDescent="0.25"/>
    <row r="96" spans="1:7" x14ac:dyDescent="0.2">
      <c r="A96" s="21" t="s">
        <v>7</v>
      </c>
      <c r="B96" s="22"/>
      <c r="C96" s="22"/>
      <c r="D96" s="22"/>
      <c r="E96" s="22"/>
      <c r="F96" s="41"/>
      <c r="G96" s="6"/>
    </row>
    <row r="97" spans="1:7" x14ac:dyDescent="0.2">
      <c r="A97" s="23"/>
      <c r="B97" s="24"/>
      <c r="C97" s="27" t="s">
        <v>8</v>
      </c>
      <c r="D97" s="27" t="s">
        <v>9</v>
      </c>
      <c r="E97" s="27" t="s">
        <v>10</v>
      </c>
      <c r="F97" s="35" t="s">
        <v>11</v>
      </c>
      <c r="G97" s="13"/>
    </row>
    <row r="98" spans="1:7" x14ac:dyDescent="0.2">
      <c r="A98" s="7" t="s">
        <v>4</v>
      </c>
      <c r="B98" s="6" t="s">
        <v>12</v>
      </c>
      <c r="C98" s="9">
        <v>134.77404999999999</v>
      </c>
      <c r="D98" s="9">
        <v>4.2806600000000001</v>
      </c>
      <c r="E98" s="9">
        <v>31.48442</v>
      </c>
      <c r="F98" s="47">
        <v>1.1268999999999999E-9</v>
      </c>
      <c r="G98" s="13"/>
    </row>
    <row r="99" spans="1:7" ht="15" thickBot="1" x14ac:dyDescent="0.25">
      <c r="A99" s="10" t="s">
        <v>4</v>
      </c>
      <c r="B99" s="25" t="s">
        <v>13</v>
      </c>
      <c r="C99" s="11">
        <v>-1.0796399999999999</v>
      </c>
      <c r="D99" s="11">
        <v>7.1840000000000001E-2</v>
      </c>
      <c r="E99" s="11">
        <v>-15.02861</v>
      </c>
      <c r="F99" s="86">
        <v>3.7969199999999998E-7</v>
      </c>
      <c r="G99" s="13"/>
    </row>
    <row r="100" spans="1:7" ht="15" thickBot="1" x14ac:dyDescent="0.25">
      <c r="C100" s="4"/>
      <c r="D100" s="4"/>
      <c r="E100" s="4"/>
      <c r="F100" s="20"/>
    </row>
    <row r="101" spans="1:7" x14ac:dyDescent="0.2">
      <c r="A101" s="21" t="s">
        <v>14</v>
      </c>
      <c r="B101" s="41"/>
      <c r="C101" s="6"/>
      <c r="D101" s="6"/>
      <c r="E101" s="6"/>
      <c r="F101" s="6"/>
      <c r="G101" s="6"/>
    </row>
    <row r="102" spans="1:7" ht="42.75" x14ac:dyDescent="0.2">
      <c r="A102" s="23"/>
      <c r="B102" s="167" t="s">
        <v>4</v>
      </c>
      <c r="C102" s="6"/>
      <c r="D102" s="6"/>
      <c r="E102" s="6"/>
      <c r="F102" s="6"/>
      <c r="G102" s="6"/>
    </row>
    <row r="103" spans="1:7" x14ac:dyDescent="0.2">
      <c r="A103" s="7" t="s">
        <v>15</v>
      </c>
      <c r="B103" s="45">
        <v>10</v>
      </c>
      <c r="C103" s="6"/>
      <c r="D103" s="6"/>
      <c r="E103" s="6"/>
      <c r="F103" s="6"/>
      <c r="G103" s="6"/>
    </row>
    <row r="104" spans="1:7" x14ac:dyDescent="0.2">
      <c r="A104" s="7" t="s">
        <v>16</v>
      </c>
      <c r="B104" s="45">
        <v>8</v>
      </c>
      <c r="C104" s="6"/>
      <c r="D104" s="6"/>
      <c r="E104" s="6"/>
      <c r="F104" s="6"/>
      <c r="G104" s="6"/>
    </row>
    <row r="105" spans="1:7" ht="28.5" x14ac:dyDescent="0.2">
      <c r="A105" s="93" t="s">
        <v>17</v>
      </c>
      <c r="B105" s="37">
        <v>11.32836</v>
      </c>
      <c r="C105" s="6"/>
      <c r="D105" s="6"/>
      <c r="E105" s="6"/>
      <c r="F105" s="6"/>
      <c r="G105" s="6"/>
    </row>
    <row r="106" spans="1:7" x14ac:dyDescent="0.2">
      <c r="A106" s="7" t="s">
        <v>18</v>
      </c>
      <c r="B106" s="37">
        <v>-0.98275000000000001</v>
      </c>
      <c r="C106" s="6"/>
      <c r="D106" s="6"/>
      <c r="E106" s="6"/>
      <c r="F106" s="6"/>
      <c r="G106" s="6"/>
    </row>
    <row r="107" spans="1:7" x14ac:dyDescent="0.2">
      <c r="A107" s="7" t="s">
        <v>19</v>
      </c>
      <c r="B107" s="37">
        <v>0.96579000000000004</v>
      </c>
      <c r="C107" s="6"/>
      <c r="D107" s="6"/>
      <c r="E107" s="6"/>
      <c r="F107" s="6"/>
      <c r="G107" s="6"/>
    </row>
    <row r="108" spans="1:7" ht="15" thickBot="1" x14ac:dyDescent="0.25">
      <c r="A108" s="10" t="s">
        <v>20</v>
      </c>
      <c r="B108" s="38">
        <v>0.96152000000000004</v>
      </c>
      <c r="C108" s="6"/>
      <c r="D108" s="6"/>
      <c r="E108" s="6"/>
      <c r="F108" s="6"/>
      <c r="G108" s="6"/>
    </row>
    <row r="109" spans="1:7" ht="15" thickBot="1" x14ac:dyDescent="0.25">
      <c r="B109" s="5"/>
    </row>
    <row r="110" spans="1:7" x14ac:dyDescent="0.2">
      <c r="A110" s="21" t="s">
        <v>21</v>
      </c>
      <c r="B110" s="22"/>
      <c r="C110" s="22"/>
      <c r="D110" s="22"/>
      <c r="E110" s="22"/>
      <c r="F110" s="41"/>
      <c r="G110" s="6"/>
    </row>
    <row r="111" spans="1:7" x14ac:dyDescent="0.2">
      <c r="A111" s="26"/>
      <c r="B111" s="27" t="s">
        <v>12</v>
      </c>
      <c r="C111" s="27" t="s">
        <v>12</v>
      </c>
      <c r="D111" s="27" t="s">
        <v>13</v>
      </c>
      <c r="E111" s="27" t="s">
        <v>13</v>
      </c>
      <c r="F111" s="35" t="s">
        <v>14</v>
      </c>
      <c r="G111" s="13"/>
    </row>
    <row r="112" spans="1:7" x14ac:dyDescent="0.2">
      <c r="A112" s="26"/>
      <c r="B112" s="27" t="s">
        <v>8</v>
      </c>
      <c r="C112" s="27" t="s">
        <v>9</v>
      </c>
      <c r="D112" s="27" t="s">
        <v>8</v>
      </c>
      <c r="E112" s="27" t="s">
        <v>9</v>
      </c>
      <c r="F112" s="35" t="s">
        <v>20</v>
      </c>
      <c r="G112" s="13"/>
    </row>
    <row r="113" spans="1:7" ht="29.25" thickBot="1" x14ac:dyDescent="0.25">
      <c r="A113" s="111" t="s">
        <v>4</v>
      </c>
      <c r="B113" s="11">
        <v>134.77404999999999</v>
      </c>
      <c r="C113" s="11">
        <v>4.2806600000000001</v>
      </c>
      <c r="D113" s="11">
        <v>-1.0796399999999999</v>
      </c>
      <c r="E113" s="11">
        <v>7.1840000000000001E-2</v>
      </c>
      <c r="F113" s="38">
        <v>0.96152000000000004</v>
      </c>
      <c r="G113" s="13"/>
    </row>
    <row r="115" spans="1:7" ht="15" thickBot="1" x14ac:dyDescent="0.25"/>
    <row r="116" spans="1:7" x14ac:dyDescent="0.2">
      <c r="A116" s="21" t="s">
        <v>22</v>
      </c>
      <c r="B116" s="22"/>
      <c r="C116" s="22"/>
      <c r="D116" s="22"/>
      <c r="E116" s="22"/>
      <c r="F116" s="22"/>
      <c r="G116" s="41"/>
    </row>
    <row r="117" spans="1:7" x14ac:dyDescent="0.2">
      <c r="A117" s="23"/>
      <c r="B117" s="24"/>
      <c r="C117" s="27" t="s">
        <v>23</v>
      </c>
      <c r="D117" s="27" t="s">
        <v>24</v>
      </c>
      <c r="E117" s="27" t="s">
        <v>25</v>
      </c>
      <c r="F117" s="27" t="s">
        <v>26</v>
      </c>
      <c r="G117" s="35" t="s">
        <v>27</v>
      </c>
    </row>
    <row r="118" spans="1:7" ht="28.5" x14ac:dyDescent="0.2">
      <c r="A118" s="93" t="s">
        <v>4</v>
      </c>
      <c r="B118" s="13" t="s">
        <v>28</v>
      </c>
      <c r="C118" s="13">
        <v>1</v>
      </c>
      <c r="D118" s="9">
        <v>319.82686000000001</v>
      </c>
      <c r="E118" s="9">
        <v>319.82686000000001</v>
      </c>
      <c r="F118" s="9">
        <v>225.85916</v>
      </c>
      <c r="G118" s="47">
        <v>3.7969199999999998E-7</v>
      </c>
    </row>
    <row r="119" spans="1:7" ht="28.5" x14ac:dyDescent="0.2">
      <c r="A119" s="93" t="s">
        <v>4</v>
      </c>
      <c r="B119" s="13" t="s">
        <v>29</v>
      </c>
      <c r="C119" s="13">
        <v>8</v>
      </c>
      <c r="D119" s="9">
        <v>11.32836</v>
      </c>
      <c r="E119" s="9">
        <v>1.41605</v>
      </c>
      <c r="F119" s="9"/>
      <c r="G119" s="45"/>
    </row>
    <row r="120" spans="1:7" ht="29.25" thickBot="1" x14ac:dyDescent="0.25">
      <c r="A120" s="177" t="s">
        <v>4</v>
      </c>
      <c r="B120" s="36" t="s">
        <v>30</v>
      </c>
      <c r="C120" s="36">
        <v>9</v>
      </c>
      <c r="D120" s="11">
        <v>331.15521999999999</v>
      </c>
      <c r="E120" s="11"/>
      <c r="F120" s="11"/>
      <c r="G120" s="44"/>
    </row>
    <row r="123" spans="1:7" s="1" customFormat="1" x14ac:dyDescent="0.2">
      <c r="A123" s="115" t="s">
        <v>31</v>
      </c>
      <c r="D123" s="40"/>
    </row>
    <row r="125" spans="1:7" ht="15" x14ac:dyDescent="0.25">
      <c r="A125" s="152" t="s">
        <v>198</v>
      </c>
    </row>
    <row r="126" spans="1:7" ht="15" thickBot="1" x14ac:dyDescent="0.25"/>
    <row r="127" spans="1:7" x14ac:dyDescent="0.2">
      <c r="A127" s="21" t="s">
        <v>148</v>
      </c>
      <c r="B127" s="22"/>
      <c r="C127" s="22"/>
      <c r="D127" s="41"/>
      <c r="E127" s="6"/>
      <c r="F127" s="6"/>
    </row>
    <row r="128" spans="1:7" x14ac:dyDescent="0.2">
      <c r="A128" s="179" t="s">
        <v>34</v>
      </c>
      <c r="B128" s="279" t="s">
        <v>157</v>
      </c>
      <c r="C128" s="279"/>
      <c r="D128" s="280"/>
      <c r="E128" s="194"/>
      <c r="F128" s="194"/>
    </row>
    <row r="129" spans="1:6" x14ac:dyDescent="0.2">
      <c r="A129" s="179"/>
      <c r="B129" s="180" t="s">
        <v>37</v>
      </c>
      <c r="C129" s="180" t="s">
        <v>38</v>
      </c>
      <c r="D129" s="181" t="s">
        <v>39</v>
      </c>
      <c r="E129" s="13"/>
      <c r="F129" s="13"/>
    </row>
    <row r="130" spans="1:6" x14ac:dyDescent="0.2">
      <c r="A130" s="12">
        <v>2</v>
      </c>
      <c r="B130" s="13">
        <v>33.999999999941792</v>
      </c>
      <c r="C130" s="13">
        <v>36</v>
      </c>
      <c r="D130" s="45">
        <v>33.999999999941792</v>
      </c>
      <c r="E130" s="83"/>
      <c r="F130" s="83"/>
    </row>
    <row r="131" spans="1:6" x14ac:dyDescent="0.2">
      <c r="A131" s="12">
        <v>4</v>
      </c>
      <c r="B131" s="13">
        <v>33.999999999941792</v>
      </c>
      <c r="C131" s="13">
        <v>36</v>
      </c>
      <c r="D131" s="45">
        <v>33.999999999941792</v>
      </c>
      <c r="E131" s="83"/>
      <c r="F131" s="83"/>
    </row>
    <row r="132" spans="1:6" x14ac:dyDescent="0.2">
      <c r="A132" s="12">
        <v>8</v>
      </c>
      <c r="B132" s="13">
        <v>39.999999999941792</v>
      </c>
      <c r="C132" s="13">
        <v>40.000000000116415</v>
      </c>
      <c r="D132" s="45">
        <v>36</v>
      </c>
      <c r="E132" s="83"/>
      <c r="F132" s="83"/>
    </row>
    <row r="133" spans="1:6" x14ac:dyDescent="0.2">
      <c r="A133" s="12">
        <v>16</v>
      </c>
      <c r="B133" s="13">
        <v>45.999999999941792</v>
      </c>
      <c r="C133" s="13">
        <v>44.000000000058208</v>
      </c>
      <c r="D133" s="45">
        <v>50.000000000058208</v>
      </c>
      <c r="E133" s="83"/>
      <c r="F133" s="83"/>
    </row>
    <row r="134" spans="1:6" x14ac:dyDescent="0.2">
      <c r="A134" s="12">
        <v>32</v>
      </c>
      <c r="B134" s="13">
        <v>49.949999999895226</v>
      </c>
      <c r="C134" s="13">
        <v>50.000000000058208</v>
      </c>
      <c r="D134" s="45">
        <v>50.000000000058208</v>
      </c>
      <c r="E134" s="83"/>
      <c r="F134" s="83"/>
    </row>
    <row r="135" spans="1:6" x14ac:dyDescent="0.2">
      <c r="A135" s="12">
        <v>64</v>
      </c>
      <c r="B135" s="13">
        <v>61.999999999883585</v>
      </c>
      <c r="C135" s="13">
        <v>56.000000000058208</v>
      </c>
      <c r="D135" s="45">
        <v>54</v>
      </c>
      <c r="E135" s="83"/>
      <c r="F135" s="83"/>
    </row>
    <row r="136" spans="1:6" x14ac:dyDescent="0.2">
      <c r="A136" s="12">
        <v>128</v>
      </c>
      <c r="B136" s="13">
        <v>75.999999999941792</v>
      </c>
      <c r="C136" s="13">
        <v>68.000000000058208</v>
      </c>
      <c r="D136" s="45">
        <v>72</v>
      </c>
      <c r="E136" s="83"/>
      <c r="F136" s="83"/>
    </row>
    <row r="137" spans="1:6" x14ac:dyDescent="0.2">
      <c r="A137" s="12">
        <v>256</v>
      </c>
      <c r="B137" s="13">
        <v>90</v>
      </c>
      <c r="C137" s="13">
        <v>86.000000000058208</v>
      </c>
      <c r="D137" s="45">
        <v>72</v>
      </c>
      <c r="E137" s="83"/>
      <c r="F137" s="83"/>
    </row>
    <row r="138" spans="1:6" x14ac:dyDescent="0.2">
      <c r="A138" s="12">
        <v>512</v>
      </c>
      <c r="B138" s="13">
        <v>91.999999999883585</v>
      </c>
      <c r="C138" s="13">
        <v>96</v>
      </c>
      <c r="D138" s="45">
        <v>92.000000000058208</v>
      </c>
      <c r="E138" s="83"/>
      <c r="F138" s="83"/>
    </row>
    <row r="139" spans="1:6" ht="15" thickBot="1" x14ac:dyDescent="0.25">
      <c r="A139" s="16">
        <v>1024</v>
      </c>
      <c r="B139" s="36">
        <v>91.999999999883585</v>
      </c>
      <c r="C139" s="36">
        <v>122.00000000005821</v>
      </c>
      <c r="D139" s="44">
        <v>111.99999999994179</v>
      </c>
      <c r="E139" s="83"/>
      <c r="F139" s="83"/>
    </row>
    <row r="140" spans="1:6" ht="15" thickBot="1" x14ac:dyDescent="0.25">
      <c r="E140" s="6"/>
      <c r="F140" s="6"/>
    </row>
    <row r="141" spans="1:6" ht="15" thickBot="1" x14ac:dyDescent="0.25">
      <c r="A141" s="21" t="s">
        <v>149</v>
      </c>
      <c r="B141" s="22"/>
      <c r="C141" s="22"/>
      <c r="D141" s="41"/>
      <c r="E141" s="6"/>
      <c r="F141" s="6"/>
    </row>
    <row r="142" spans="1:6" x14ac:dyDescent="0.2">
      <c r="A142" s="174" t="s">
        <v>34</v>
      </c>
      <c r="B142" s="277" t="s">
        <v>216</v>
      </c>
      <c r="C142" s="277"/>
      <c r="D142" s="278"/>
      <c r="E142" s="94"/>
      <c r="F142" s="94"/>
    </row>
    <row r="143" spans="1:6" x14ac:dyDescent="0.2">
      <c r="A143" s="26"/>
      <c r="B143" s="27" t="s">
        <v>37</v>
      </c>
      <c r="C143" s="27" t="s">
        <v>38</v>
      </c>
      <c r="D143" s="35" t="s">
        <v>39</v>
      </c>
      <c r="E143" s="13"/>
      <c r="F143" s="13"/>
    </row>
    <row r="144" spans="1:6" x14ac:dyDescent="0.2">
      <c r="A144" s="12">
        <v>2</v>
      </c>
      <c r="B144" s="83">
        <v>136.93</v>
      </c>
      <c r="C144" s="83">
        <v>110.23309999999999</v>
      </c>
      <c r="D144" s="30">
        <v>112.7436</v>
      </c>
      <c r="E144" s="83"/>
      <c r="F144" s="83"/>
    </row>
    <row r="145" spans="1:6" x14ac:dyDescent="0.2">
      <c r="A145" s="12">
        <v>4</v>
      </c>
      <c r="B145" s="83">
        <v>105.5972</v>
      </c>
      <c r="C145" s="83">
        <v>98.412719999999993</v>
      </c>
      <c r="D145" s="30">
        <v>106.57080000000001</v>
      </c>
      <c r="E145" s="83"/>
      <c r="F145" s="83"/>
    </row>
    <row r="146" spans="1:6" x14ac:dyDescent="0.2">
      <c r="A146" s="12">
        <v>8</v>
      </c>
      <c r="B146" s="83">
        <v>97.887500000000003</v>
      </c>
      <c r="C146" s="83">
        <v>90.281949999999995</v>
      </c>
      <c r="D146" s="30">
        <v>96.078550000000007</v>
      </c>
      <c r="E146" s="83"/>
      <c r="F146" s="83"/>
    </row>
    <row r="147" spans="1:6" x14ac:dyDescent="0.2">
      <c r="A147" s="12">
        <v>16</v>
      </c>
      <c r="B147" s="83">
        <v>89.793019999999999</v>
      </c>
      <c r="C147" s="83">
        <v>83.963229999999996</v>
      </c>
      <c r="D147" s="30">
        <v>89.532359999999997</v>
      </c>
      <c r="E147" s="83"/>
      <c r="F147" s="83"/>
    </row>
    <row r="148" spans="1:6" x14ac:dyDescent="0.2">
      <c r="A148" s="12">
        <v>32</v>
      </c>
      <c r="B148" s="83">
        <v>81.965450000000004</v>
      </c>
      <c r="C148" s="83">
        <v>78.716899999999995</v>
      </c>
      <c r="D148" s="30">
        <v>79.138210000000001</v>
      </c>
      <c r="E148" s="83"/>
      <c r="F148" s="83"/>
    </row>
    <row r="149" spans="1:6" x14ac:dyDescent="0.2">
      <c r="A149" s="12">
        <v>64</v>
      </c>
      <c r="B149" s="83">
        <v>70.719800000000006</v>
      </c>
      <c r="C149" s="83">
        <v>70.734129999999993</v>
      </c>
      <c r="D149" s="30">
        <v>67.835589999999996</v>
      </c>
      <c r="E149" s="83"/>
      <c r="F149" s="83"/>
    </row>
    <row r="150" spans="1:6" x14ac:dyDescent="0.2">
      <c r="A150" s="12">
        <v>128</v>
      </c>
      <c r="B150" s="83">
        <v>61.748820000000002</v>
      </c>
      <c r="C150" s="83">
        <v>61.828339999999997</v>
      </c>
      <c r="D150" s="30">
        <v>56.598590000000002</v>
      </c>
      <c r="E150" s="83"/>
      <c r="F150" s="83"/>
    </row>
    <row r="151" spans="1:6" x14ac:dyDescent="0.2">
      <c r="A151" s="12">
        <v>256</v>
      </c>
      <c r="B151" s="83">
        <v>50.011609999999997</v>
      </c>
      <c r="C151" s="83">
        <v>52.438720000000004</v>
      </c>
      <c r="D151" s="30">
        <v>44.114789999999999</v>
      </c>
      <c r="E151" s="83"/>
      <c r="F151" s="83"/>
    </row>
    <row r="152" spans="1:6" x14ac:dyDescent="0.2">
      <c r="A152" s="12">
        <v>512</v>
      </c>
      <c r="B152" s="83">
        <v>29.405529999999999</v>
      </c>
      <c r="C152" s="83">
        <v>38.414409999999997</v>
      </c>
      <c r="D152" s="30">
        <v>25.87668</v>
      </c>
      <c r="E152" s="83"/>
      <c r="F152" s="83"/>
    </row>
    <row r="153" spans="1:6" ht="15" thickBot="1" x14ac:dyDescent="0.25">
      <c r="A153" s="16">
        <v>1024</v>
      </c>
      <c r="B153" s="31">
        <v>17.586169999999999</v>
      </c>
      <c r="C153" s="31">
        <v>25.882439999999999</v>
      </c>
      <c r="D153" s="32">
        <v>16.966094999999999</v>
      </c>
      <c r="E153" s="83"/>
      <c r="F153" s="83"/>
    </row>
  </sheetData>
  <mergeCells count="9">
    <mergeCell ref="I8:O8"/>
    <mergeCell ref="B8:H8"/>
    <mergeCell ref="A76:B76"/>
    <mergeCell ref="C76:D76"/>
    <mergeCell ref="B142:D142"/>
    <mergeCell ref="B128:D128"/>
    <mergeCell ref="B94:C94"/>
    <mergeCell ref="A92:B92"/>
    <mergeCell ref="A93:B9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9CB0C-9B91-4C4C-9E18-50DBFA75E637}">
  <dimension ref="A2:M192"/>
  <sheetViews>
    <sheetView topLeftCell="A98" zoomScale="120" zoomScaleNormal="120" workbookViewId="0">
      <selection activeCell="B61" sqref="B61"/>
    </sheetView>
  </sheetViews>
  <sheetFormatPr baseColWidth="10" defaultColWidth="11.42578125" defaultRowHeight="14.25" x14ac:dyDescent="0.2"/>
  <cols>
    <col min="1" max="1" width="25.140625" style="2" customWidth="1"/>
    <col min="2" max="2" width="22.7109375" style="2" customWidth="1"/>
    <col min="3" max="7" width="14.7109375" style="2" customWidth="1"/>
    <col min="8" max="8" width="11.42578125" style="2"/>
    <col min="9" max="9" width="41" style="2" customWidth="1"/>
    <col min="10" max="10" width="22.7109375" style="2" customWidth="1"/>
    <col min="11" max="15" width="14.7109375" style="2" customWidth="1"/>
    <col min="16" max="16384" width="11.42578125" style="2"/>
  </cols>
  <sheetData>
    <row r="2" spans="1:3" ht="23.25" x14ac:dyDescent="0.35">
      <c r="A2" s="193" t="s">
        <v>32</v>
      </c>
    </row>
    <row r="4" spans="1:3" s="1" customFormat="1" x14ac:dyDescent="0.2">
      <c r="A4" s="115" t="s">
        <v>1</v>
      </c>
    </row>
    <row r="6" spans="1:3" ht="15" x14ac:dyDescent="0.25">
      <c r="A6" s="170" t="s">
        <v>192</v>
      </c>
      <c r="B6" s="170"/>
    </row>
    <row r="7" spans="1:3" ht="15" thickBot="1" x14ac:dyDescent="0.25"/>
    <row r="8" spans="1:3" ht="15" thickBot="1" x14ac:dyDescent="0.25">
      <c r="A8" s="51" t="s">
        <v>46</v>
      </c>
      <c r="B8" s="163"/>
      <c r="C8" s="164"/>
    </row>
    <row r="9" spans="1:3" ht="71.25" x14ac:dyDescent="0.2">
      <c r="A9" s="178" t="s">
        <v>34</v>
      </c>
      <c r="B9" s="190" t="s">
        <v>36</v>
      </c>
      <c r="C9" s="189" t="s">
        <v>217</v>
      </c>
    </row>
    <row r="10" spans="1:3" x14ac:dyDescent="0.2">
      <c r="A10" s="26"/>
      <c r="B10" s="27" t="s">
        <v>40</v>
      </c>
      <c r="C10" s="35" t="s">
        <v>40</v>
      </c>
    </row>
    <row r="11" spans="1:3" x14ac:dyDescent="0.2">
      <c r="A11" s="12">
        <v>2</v>
      </c>
      <c r="B11" s="83">
        <v>74.598717604878928</v>
      </c>
      <c r="C11" s="30">
        <v>4.3426122725382648</v>
      </c>
    </row>
    <row r="12" spans="1:3" x14ac:dyDescent="0.2">
      <c r="A12" s="12">
        <v>4</v>
      </c>
      <c r="B12" s="83">
        <v>79.049286968285514</v>
      </c>
      <c r="C12" s="30">
        <v>0.77699650182336832</v>
      </c>
    </row>
    <row r="13" spans="1:3" x14ac:dyDescent="0.2">
      <c r="A13" s="12">
        <v>8</v>
      </c>
      <c r="B13" s="83">
        <v>75.235818894962151</v>
      </c>
      <c r="C13" s="30">
        <v>4.8983849733067446</v>
      </c>
    </row>
    <row r="14" spans="1:3" x14ac:dyDescent="0.2">
      <c r="A14" s="12">
        <v>16</v>
      </c>
      <c r="B14" s="83">
        <v>67.998038900392004</v>
      </c>
      <c r="C14" s="30">
        <v>7.4518806522854728</v>
      </c>
    </row>
    <row r="15" spans="1:3" x14ac:dyDescent="0.2">
      <c r="A15" s="12">
        <v>32</v>
      </c>
      <c r="B15" s="83">
        <v>61.485969123821839</v>
      </c>
      <c r="C15" s="30">
        <v>9.3092036371617066</v>
      </c>
    </row>
    <row r="16" spans="1:3" x14ac:dyDescent="0.2">
      <c r="A16" s="12">
        <v>64</v>
      </c>
      <c r="B16" s="83">
        <v>51.562339680083831</v>
      </c>
      <c r="C16" s="30">
        <v>13.222749850812884</v>
      </c>
    </row>
    <row r="17" spans="1:6" x14ac:dyDescent="0.2">
      <c r="A17" s="12">
        <v>128</v>
      </c>
      <c r="B17" s="83">
        <v>39.092929576511501</v>
      </c>
      <c r="C17" s="30">
        <v>10.904289824093381</v>
      </c>
    </row>
    <row r="18" spans="1:6" x14ac:dyDescent="0.2">
      <c r="A18" s="12">
        <v>256</v>
      </c>
      <c r="B18" s="83">
        <v>29.612658258191633</v>
      </c>
      <c r="C18" s="30">
        <v>10.1752419269871</v>
      </c>
    </row>
    <row r="19" spans="1:6" x14ac:dyDescent="0.2">
      <c r="A19" s="12">
        <v>512</v>
      </c>
      <c r="B19" s="83">
        <v>19.855755258068211</v>
      </c>
      <c r="C19" s="30">
        <v>6.0102075165561635</v>
      </c>
    </row>
    <row r="20" spans="1:6" ht="15" thickBot="1" x14ac:dyDescent="0.25">
      <c r="A20" s="16">
        <v>1024</v>
      </c>
      <c r="B20" s="31">
        <v>13.404000686554591</v>
      </c>
      <c r="C20" s="32">
        <v>5.843796637877432</v>
      </c>
    </row>
    <row r="22" spans="1:6" ht="15" x14ac:dyDescent="0.25">
      <c r="A22" s="170" t="s">
        <v>193</v>
      </c>
    </row>
    <row r="23" spans="1:6" ht="15" thickBot="1" x14ac:dyDescent="0.25"/>
    <row r="24" spans="1:6" ht="15.75" thickBot="1" x14ac:dyDescent="0.3">
      <c r="A24" s="51" t="s">
        <v>33</v>
      </c>
      <c r="B24" s="163"/>
      <c r="C24" s="164"/>
      <c r="F24" s="191"/>
    </row>
    <row r="25" spans="1:6" ht="71.25" x14ac:dyDescent="0.2">
      <c r="A25" s="178" t="s">
        <v>34</v>
      </c>
      <c r="B25" s="190" t="s">
        <v>218</v>
      </c>
      <c r="C25" s="189" t="s">
        <v>214</v>
      </c>
    </row>
    <row r="26" spans="1:6" x14ac:dyDescent="0.2">
      <c r="A26" s="26"/>
      <c r="B26" s="27" t="s">
        <v>40</v>
      </c>
      <c r="C26" s="35" t="s">
        <v>40</v>
      </c>
    </row>
    <row r="27" spans="1:6" x14ac:dyDescent="0.2">
      <c r="A27" s="12">
        <v>2</v>
      </c>
      <c r="B27" s="83">
        <v>119.9689</v>
      </c>
      <c r="C27" s="30">
        <v>14.742280606134187</v>
      </c>
    </row>
    <row r="28" spans="1:6" x14ac:dyDescent="0.2">
      <c r="A28" s="12">
        <v>4</v>
      </c>
      <c r="B28" s="83">
        <v>103.52690666666666</v>
      </c>
      <c r="C28" s="30">
        <v>4.4556877343608123</v>
      </c>
    </row>
    <row r="29" spans="1:6" x14ac:dyDescent="0.2">
      <c r="A29" s="12">
        <v>8</v>
      </c>
      <c r="B29" s="83">
        <v>94.749333333333325</v>
      </c>
      <c r="C29" s="30">
        <v>3.9731864304149354</v>
      </c>
    </row>
    <row r="30" spans="1:6" x14ac:dyDescent="0.2">
      <c r="A30" s="12">
        <v>16</v>
      </c>
      <c r="B30" s="83">
        <v>87.762870000000007</v>
      </c>
      <c r="C30" s="30">
        <v>3.2931647402005275</v>
      </c>
    </row>
    <row r="31" spans="1:6" x14ac:dyDescent="0.2">
      <c r="A31" s="12">
        <v>32</v>
      </c>
      <c r="B31" s="83">
        <v>79.940186666666662</v>
      </c>
      <c r="C31" s="30">
        <v>1.7665345187777528</v>
      </c>
    </row>
    <row r="32" spans="1:6" x14ac:dyDescent="0.2">
      <c r="A32" s="12">
        <v>64</v>
      </c>
      <c r="B32" s="83">
        <v>69.763173333333341</v>
      </c>
      <c r="C32" s="30">
        <v>1.6693515110465322</v>
      </c>
    </row>
    <row r="33" spans="1:5" x14ac:dyDescent="0.2">
      <c r="A33" s="12">
        <v>128</v>
      </c>
      <c r="B33" s="83">
        <v>60.058583333333331</v>
      </c>
      <c r="C33" s="30">
        <v>2.9967059010909507</v>
      </c>
    </row>
    <row r="34" spans="1:5" x14ac:dyDescent="0.2">
      <c r="A34" s="12">
        <v>256</v>
      </c>
      <c r="B34" s="83">
        <v>48.855040000000002</v>
      </c>
      <c r="C34" s="30">
        <v>4.2807935344863353</v>
      </c>
    </row>
    <row r="35" spans="1:5" x14ac:dyDescent="0.2">
      <c r="A35" s="12">
        <v>512</v>
      </c>
      <c r="B35" s="83">
        <v>31.232206666666666</v>
      </c>
      <c r="C35" s="30">
        <v>6.4653870047842821</v>
      </c>
    </row>
    <row r="36" spans="1:5" ht="15" thickBot="1" x14ac:dyDescent="0.25">
      <c r="A36" s="16">
        <v>1024</v>
      </c>
      <c r="B36" s="31">
        <v>20.144901666666666</v>
      </c>
      <c r="C36" s="32">
        <v>4.9785171332695333</v>
      </c>
    </row>
    <row r="39" spans="1:5" s="1" customFormat="1" x14ac:dyDescent="0.2">
      <c r="A39" s="115" t="s">
        <v>130</v>
      </c>
      <c r="D39" s="40"/>
    </row>
    <row r="40" spans="1:5" x14ac:dyDescent="0.2">
      <c r="A40" s="124"/>
      <c r="D40" s="3"/>
    </row>
    <row r="41" spans="1:5" ht="15" x14ac:dyDescent="0.25">
      <c r="A41" s="192"/>
    </row>
    <row r="42" spans="1:5" ht="15" x14ac:dyDescent="0.25">
      <c r="A42" s="283" t="s">
        <v>402</v>
      </c>
      <c r="B42" s="283"/>
    </row>
    <row r="43" spans="1:5" ht="15" thickBot="1" x14ac:dyDescent="0.25">
      <c r="A43" s="285" t="s">
        <v>201</v>
      </c>
      <c r="B43" s="285"/>
      <c r="E43" s="3"/>
    </row>
    <row r="44" spans="1:5" ht="15" thickBot="1" x14ac:dyDescent="0.25">
      <c r="A44" s="51" t="s">
        <v>5</v>
      </c>
      <c r="B44" s="281" t="s">
        <v>364</v>
      </c>
      <c r="C44" s="282"/>
    </row>
    <row r="45" spans="1:5" ht="15" thickBot="1" x14ac:dyDescent="0.25">
      <c r="A45" s="205"/>
      <c r="B45" s="13"/>
      <c r="C45" s="13"/>
    </row>
    <row r="46" spans="1:5" x14ac:dyDescent="0.2">
      <c r="A46" s="21" t="s">
        <v>389</v>
      </c>
      <c r="B46" s="184"/>
      <c r="C46" s="185"/>
    </row>
    <row r="47" spans="1:5" ht="15" x14ac:dyDescent="0.2">
      <c r="A47" s="266" t="s">
        <v>398</v>
      </c>
      <c r="B47" s="286" t="s">
        <v>365</v>
      </c>
      <c r="C47" s="287"/>
    </row>
    <row r="48" spans="1:5" x14ac:dyDescent="0.2">
      <c r="A48" s="264" t="s">
        <v>366</v>
      </c>
      <c r="B48" s="13"/>
      <c r="C48" s="45">
        <v>200</v>
      </c>
    </row>
    <row r="49" spans="1:5" ht="15" thickBot="1" x14ac:dyDescent="0.25">
      <c r="A49" s="265" t="s">
        <v>367</v>
      </c>
      <c r="B49" s="36"/>
      <c r="C49" s="44">
        <v>200</v>
      </c>
    </row>
    <row r="50" spans="1:5" ht="15" thickBot="1" x14ac:dyDescent="0.25">
      <c r="A50" s="205"/>
      <c r="B50" s="13"/>
      <c r="C50" s="13"/>
    </row>
    <row r="51" spans="1:5" x14ac:dyDescent="0.2">
      <c r="A51" s="21" t="s">
        <v>390</v>
      </c>
      <c r="B51" s="250"/>
      <c r="C51" s="251"/>
      <c r="D51" s="182"/>
    </row>
    <row r="52" spans="1:5" x14ac:dyDescent="0.2">
      <c r="A52" s="252"/>
      <c r="B52" s="254" t="s">
        <v>368</v>
      </c>
      <c r="C52" s="181" t="s">
        <v>369</v>
      </c>
      <c r="D52" s="182"/>
    </row>
    <row r="53" spans="1:5" x14ac:dyDescent="0.2">
      <c r="A53" s="196" t="s">
        <v>370</v>
      </c>
      <c r="B53" s="267">
        <v>-94.188000000000002</v>
      </c>
      <c r="C53" s="45">
        <v>282.56400000000002</v>
      </c>
      <c r="D53" s="182"/>
    </row>
    <row r="54" spans="1:5" ht="15" thickBot="1" x14ac:dyDescent="0.25">
      <c r="A54" s="199" t="s">
        <v>371</v>
      </c>
      <c r="B54" s="36">
        <v>-33.836199999999998</v>
      </c>
      <c r="C54" s="44">
        <v>11.278700000000001</v>
      </c>
      <c r="D54" s="182"/>
    </row>
    <row r="55" spans="1:5" ht="15" thickBot="1" x14ac:dyDescent="0.25">
      <c r="A55" s="182"/>
      <c r="B55" s="182"/>
      <c r="C55" s="182"/>
      <c r="D55" s="182"/>
    </row>
    <row r="56" spans="1:5" x14ac:dyDescent="0.2">
      <c r="A56" s="21" t="s">
        <v>391</v>
      </c>
      <c r="B56" s="253"/>
      <c r="C56" s="182"/>
      <c r="D56" s="182"/>
    </row>
    <row r="57" spans="1:5" ht="15" thickBot="1" x14ac:dyDescent="0.25">
      <c r="A57" s="199" t="s">
        <v>372</v>
      </c>
      <c r="B57" s="263">
        <v>1</v>
      </c>
      <c r="C57" s="182"/>
    </row>
    <row r="58" spans="1:5" ht="15" thickBot="1" x14ac:dyDescent="0.25">
      <c r="A58" s="205"/>
      <c r="B58" s="13"/>
      <c r="C58" s="13"/>
    </row>
    <row r="59" spans="1:5" x14ac:dyDescent="0.2">
      <c r="A59" s="270" t="s">
        <v>392</v>
      </c>
      <c r="B59" s="268"/>
      <c r="C59" s="268"/>
      <c r="D59" s="268"/>
      <c r="E59" s="269"/>
    </row>
    <row r="60" spans="1:5" ht="15" x14ac:dyDescent="0.2">
      <c r="A60" s="179" t="s">
        <v>373</v>
      </c>
      <c r="B60" s="254" t="s">
        <v>374</v>
      </c>
      <c r="C60" s="254" t="s">
        <v>375</v>
      </c>
      <c r="D60" s="290" t="s">
        <v>376</v>
      </c>
      <c r="E60" s="287"/>
    </row>
    <row r="61" spans="1:5" ht="15.75" thickBot="1" x14ac:dyDescent="0.25">
      <c r="A61" s="16">
        <v>0.97419999999999995</v>
      </c>
      <c r="B61" s="36">
        <v>0.94899999999999995</v>
      </c>
      <c r="C61" s="36">
        <v>0.94259999999999999</v>
      </c>
      <c r="D61" s="288">
        <v>5.8193000000000001</v>
      </c>
      <c r="E61" s="289"/>
    </row>
    <row r="62" spans="1:5" ht="15" thickBot="1" x14ac:dyDescent="0.25"/>
    <row r="63" spans="1:5" x14ac:dyDescent="0.2">
      <c r="A63" s="178"/>
      <c r="B63" s="255" t="s">
        <v>378</v>
      </c>
      <c r="C63" s="255" t="s">
        <v>379</v>
      </c>
      <c r="D63" s="255" t="s">
        <v>106</v>
      </c>
      <c r="E63" s="256" t="s">
        <v>107</v>
      </c>
    </row>
    <row r="64" spans="1:5" x14ac:dyDescent="0.2">
      <c r="A64" s="196" t="s">
        <v>370</v>
      </c>
      <c r="B64" s="267">
        <v>94.188000000000002</v>
      </c>
      <c r="C64" s="267">
        <v>3.9752999999999998</v>
      </c>
      <c r="D64" s="267">
        <v>23.693100000000001</v>
      </c>
      <c r="E64" s="45" t="s">
        <v>380</v>
      </c>
    </row>
    <row r="65" spans="1:5" ht="15" thickBot="1" x14ac:dyDescent="0.25">
      <c r="A65" s="199" t="s">
        <v>371</v>
      </c>
      <c r="B65" s="36">
        <v>-11.278700000000001</v>
      </c>
      <c r="C65" s="36">
        <v>0.92430000000000001</v>
      </c>
      <c r="D65" s="36">
        <v>-12.202299999999999</v>
      </c>
      <c r="E65" s="44" t="s">
        <v>380</v>
      </c>
    </row>
    <row r="66" spans="1:5" ht="15" thickBot="1" x14ac:dyDescent="0.25">
      <c r="A66" s="182" t="s">
        <v>377</v>
      </c>
    </row>
    <row r="67" spans="1:5" x14ac:dyDescent="0.2">
      <c r="A67" s="21" t="s">
        <v>393</v>
      </c>
      <c r="B67" s="250"/>
      <c r="C67" s="250"/>
      <c r="D67" s="251"/>
    </row>
    <row r="68" spans="1:5" x14ac:dyDescent="0.2">
      <c r="A68" s="179" t="s">
        <v>377</v>
      </c>
      <c r="B68" s="254" t="s">
        <v>23</v>
      </c>
      <c r="C68" s="254" t="s">
        <v>381</v>
      </c>
      <c r="D68" s="181" t="s">
        <v>382</v>
      </c>
    </row>
    <row r="69" spans="1:5" x14ac:dyDescent="0.2">
      <c r="A69" s="196" t="s">
        <v>383</v>
      </c>
      <c r="B69" s="267">
        <v>2</v>
      </c>
      <c r="C69" s="267">
        <v>31246.4192</v>
      </c>
      <c r="D69" s="45">
        <v>15623.2096</v>
      </c>
    </row>
    <row r="70" spans="1:5" x14ac:dyDescent="0.2">
      <c r="A70" s="196" t="s">
        <v>98</v>
      </c>
      <c r="B70" s="267">
        <v>8</v>
      </c>
      <c r="C70" s="267">
        <v>270.9144</v>
      </c>
      <c r="D70" s="45">
        <v>33.8643</v>
      </c>
    </row>
    <row r="71" spans="1:5" ht="15" thickBot="1" x14ac:dyDescent="0.25">
      <c r="A71" s="199" t="s">
        <v>30</v>
      </c>
      <c r="B71" s="36">
        <v>10</v>
      </c>
      <c r="C71" s="36">
        <v>31517.333600000002</v>
      </c>
      <c r="D71" s="44">
        <v>3151.7334000000001</v>
      </c>
    </row>
    <row r="72" spans="1:5" ht="15" thickBot="1" x14ac:dyDescent="0.25">
      <c r="A72" s="182"/>
      <c r="B72" s="182"/>
      <c r="C72" s="182"/>
      <c r="D72" s="182"/>
    </row>
    <row r="73" spans="1:5" x14ac:dyDescent="0.2">
      <c r="A73" s="270" t="s">
        <v>394</v>
      </c>
      <c r="B73" s="221"/>
      <c r="C73" s="221"/>
      <c r="D73" s="222"/>
    </row>
    <row r="74" spans="1:5" x14ac:dyDescent="0.2">
      <c r="A74" s="179" t="s">
        <v>377</v>
      </c>
      <c r="B74" s="254" t="s">
        <v>23</v>
      </c>
      <c r="C74" s="254" t="s">
        <v>381</v>
      </c>
      <c r="D74" s="181" t="s">
        <v>382</v>
      </c>
    </row>
    <row r="75" spans="1:5" x14ac:dyDescent="0.2">
      <c r="A75" s="196" t="s">
        <v>383</v>
      </c>
      <c r="B75" s="267">
        <v>1</v>
      </c>
      <c r="C75" s="267">
        <v>5042.2582000000002</v>
      </c>
      <c r="D75" s="45">
        <v>5042.2582000000002</v>
      </c>
    </row>
    <row r="76" spans="1:5" x14ac:dyDescent="0.2">
      <c r="A76" s="196" t="s">
        <v>98</v>
      </c>
      <c r="B76" s="267">
        <v>8</v>
      </c>
      <c r="C76" s="267">
        <v>270.9144</v>
      </c>
      <c r="D76" s="45">
        <v>33.8643</v>
      </c>
    </row>
    <row r="77" spans="1:5" ht="15" thickBot="1" x14ac:dyDescent="0.25">
      <c r="A77" s="199" t="s">
        <v>30</v>
      </c>
      <c r="B77" s="36">
        <v>9</v>
      </c>
      <c r="C77" s="36">
        <v>5313.1725999999999</v>
      </c>
      <c r="D77" s="44">
        <v>590.35249999999996</v>
      </c>
    </row>
    <row r="78" spans="1:5" ht="15" thickBot="1" x14ac:dyDescent="0.25"/>
    <row r="79" spans="1:5" x14ac:dyDescent="0.2">
      <c r="A79" s="258" t="s">
        <v>395</v>
      </c>
      <c r="B79" s="259"/>
      <c r="C79" s="259"/>
      <c r="D79" s="260"/>
    </row>
    <row r="80" spans="1:5" ht="15" x14ac:dyDescent="0.2">
      <c r="A80" s="291" t="s">
        <v>396</v>
      </c>
      <c r="B80" s="267" t="s">
        <v>384</v>
      </c>
      <c r="C80" s="286" t="s">
        <v>399</v>
      </c>
      <c r="D80" s="287"/>
    </row>
    <row r="81" spans="1:7" ht="15.75" thickBot="1" x14ac:dyDescent="0.25">
      <c r="A81" s="292"/>
      <c r="B81" s="36" t="s">
        <v>400</v>
      </c>
      <c r="C81" s="293" t="s">
        <v>387</v>
      </c>
      <c r="D81" s="289"/>
    </row>
    <row r="82" spans="1:7" ht="43.5" thickBot="1" x14ac:dyDescent="0.25">
      <c r="A82" s="271" t="s">
        <v>397</v>
      </c>
      <c r="B82" s="36" t="s">
        <v>384</v>
      </c>
      <c r="C82" s="288" t="s">
        <v>401</v>
      </c>
      <c r="D82" s="289"/>
    </row>
    <row r="83" spans="1:7" x14ac:dyDescent="0.2">
      <c r="A83" s="182"/>
      <c r="B83" s="182"/>
      <c r="C83" s="182"/>
      <c r="D83" s="182"/>
    </row>
    <row r="85" spans="1:7" ht="15" x14ac:dyDescent="0.25">
      <c r="A85" s="283" t="s">
        <v>190</v>
      </c>
      <c r="B85" s="283"/>
      <c r="C85" s="114"/>
    </row>
    <row r="86" spans="1:7" ht="15" thickBot="1" x14ac:dyDescent="0.25">
      <c r="A86" s="285" t="s">
        <v>129</v>
      </c>
      <c r="B86" s="285"/>
      <c r="C86" s="114"/>
    </row>
    <row r="87" spans="1:7" ht="15" thickBot="1" x14ac:dyDescent="0.25">
      <c r="A87" s="51" t="s">
        <v>5</v>
      </c>
      <c r="B87" s="281" t="s">
        <v>43</v>
      </c>
      <c r="C87" s="282"/>
    </row>
    <row r="88" spans="1:7" ht="15" thickBot="1" x14ac:dyDescent="0.25"/>
    <row r="89" spans="1:7" x14ac:dyDescent="0.2">
      <c r="A89" s="21" t="s">
        <v>7</v>
      </c>
      <c r="B89" s="22"/>
      <c r="C89" s="22"/>
      <c r="D89" s="22"/>
      <c r="E89" s="22"/>
      <c r="F89" s="41"/>
      <c r="G89" s="6"/>
    </row>
    <row r="90" spans="1:7" x14ac:dyDescent="0.2">
      <c r="A90" s="23"/>
      <c r="B90" s="24"/>
      <c r="C90" s="27" t="s">
        <v>8</v>
      </c>
      <c r="D90" s="27" t="s">
        <v>9</v>
      </c>
      <c r="E90" s="27" t="s">
        <v>10</v>
      </c>
      <c r="F90" s="35" t="s">
        <v>11</v>
      </c>
      <c r="G90" s="6"/>
    </row>
    <row r="91" spans="1:7" x14ac:dyDescent="0.2">
      <c r="A91" s="7" t="s">
        <v>42</v>
      </c>
      <c r="B91" s="6" t="s">
        <v>12</v>
      </c>
      <c r="C91" s="9">
        <v>30.54477</v>
      </c>
      <c r="D91" s="9">
        <v>4.6319600000000003</v>
      </c>
      <c r="E91" s="9">
        <v>6.5943500000000004</v>
      </c>
      <c r="F91" s="45">
        <v>9.5810000000000006E-2</v>
      </c>
      <c r="G91" s="13"/>
    </row>
    <row r="92" spans="1:7" ht="15" thickBot="1" x14ac:dyDescent="0.25">
      <c r="A92" s="10" t="s">
        <v>42</v>
      </c>
      <c r="B92" s="25" t="s">
        <v>13</v>
      </c>
      <c r="C92" s="11">
        <v>-1.7299999999999999E-2</v>
      </c>
      <c r="D92" s="11">
        <v>6.0899999999999999E-3</v>
      </c>
      <c r="E92" s="11">
        <v>-2.84307</v>
      </c>
      <c r="F92" s="44">
        <v>0.21532000000000001</v>
      </c>
      <c r="G92" s="13"/>
    </row>
    <row r="93" spans="1:7" ht="15" thickBot="1" x14ac:dyDescent="0.25">
      <c r="C93" s="4"/>
      <c r="D93" s="4"/>
      <c r="E93" s="4"/>
      <c r="F93" s="20"/>
    </row>
    <row r="94" spans="1:7" x14ac:dyDescent="0.2">
      <c r="A94" s="21" t="s">
        <v>14</v>
      </c>
      <c r="B94" s="41"/>
      <c r="C94" s="6"/>
      <c r="D94" s="6"/>
      <c r="E94" s="6"/>
      <c r="F94" s="6"/>
      <c r="G94" s="6"/>
    </row>
    <row r="95" spans="1:7" ht="28.5" x14ac:dyDescent="0.2">
      <c r="A95" s="23"/>
      <c r="B95" s="167" t="s">
        <v>4</v>
      </c>
      <c r="C95" s="6"/>
      <c r="D95" s="6"/>
      <c r="E95" s="6"/>
      <c r="F95" s="6"/>
      <c r="G95" s="6"/>
    </row>
    <row r="96" spans="1:7" x14ac:dyDescent="0.2">
      <c r="A96" s="7" t="s">
        <v>15</v>
      </c>
      <c r="B96" s="45">
        <v>3</v>
      </c>
      <c r="C96" s="6"/>
      <c r="D96" s="6"/>
      <c r="E96" s="6"/>
      <c r="F96" s="6"/>
      <c r="G96" s="6"/>
    </row>
    <row r="97" spans="1:7" x14ac:dyDescent="0.2">
      <c r="A97" s="7" t="s">
        <v>16</v>
      </c>
      <c r="B97" s="45">
        <v>1</v>
      </c>
      <c r="C97" s="6"/>
      <c r="D97" s="6"/>
      <c r="E97" s="6"/>
      <c r="F97" s="6"/>
      <c r="G97" s="6"/>
    </row>
    <row r="98" spans="1:7" x14ac:dyDescent="0.2">
      <c r="A98" s="7" t="s">
        <v>17</v>
      </c>
      <c r="B98" s="37">
        <v>0.22061</v>
      </c>
      <c r="C98" s="6"/>
      <c r="D98" s="6"/>
      <c r="E98" s="6"/>
      <c r="F98" s="6"/>
      <c r="G98" s="6"/>
    </row>
    <row r="99" spans="1:7" x14ac:dyDescent="0.2">
      <c r="A99" s="7" t="s">
        <v>18</v>
      </c>
      <c r="B99" s="37">
        <v>-0.94335000000000002</v>
      </c>
      <c r="C99" s="6"/>
      <c r="D99" s="6"/>
      <c r="E99" s="6"/>
      <c r="F99" s="6"/>
      <c r="G99" s="6"/>
    </row>
    <row r="100" spans="1:7" x14ac:dyDescent="0.2">
      <c r="A100" s="7" t="s">
        <v>19</v>
      </c>
      <c r="B100" s="37">
        <v>0.88990000000000002</v>
      </c>
      <c r="C100" s="6"/>
      <c r="D100" s="6"/>
      <c r="E100" s="6"/>
      <c r="F100" s="6"/>
      <c r="G100" s="6"/>
    </row>
    <row r="101" spans="1:7" x14ac:dyDescent="0.2">
      <c r="A101" s="10" t="s">
        <v>20</v>
      </c>
      <c r="B101" s="38">
        <v>0.77981</v>
      </c>
      <c r="C101" s="6"/>
      <c r="D101" s="6"/>
      <c r="E101" s="6"/>
      <c r="F101" s="6"/>
      <c r="G101" s="6"/>
    </row>
    <row r="102" spans="1:7" ht="15" thickBot="1" x14ac:dyDescent="0.25">
      <c r="B102" s="5"/>
    </row>
    <row r="103" spans="1:7" x14ac:dyDescent="0.2">
      <c r="A103" s="21" t="s">
        <v>21</v>
      </c>
      <c r="B103" s="22"/>
      <c r="C103" s="22"/>
      <c r="D103" s="22"/>
      <c r="E103" s="22"/>
      <c r="F103" s="41"/>
      <c r="G103" s="6"/>
    </row>
    <row r="104" spans="1:7" x14ac:dyDescent="0.2">
      <c r="A104" s="26"/>
      <c r="B104" s="27" t="s">
        <v>12</v>
      </c>
      <c r="C104" s="27" t="s">
        <v>12</v>
      </c>
      <c r="D104" s="27" t="s">
        <v>13</v>
      </c>
      <c r="E104" s="27" t="s">
        <v>13</v>
      </c>
      <c r="F104" s="35" t="s">
        <v>14</v>
      </c>
      <c r="G104" s="13"/>
    </row>
    <row r="105" spans="1:7" x14ac:dyDescent="0.2">
      <c r="A105" s="26"/>
      <c r="B105" s="27" t="s">
        <v>8</v>
      </c>
      <c r="C105" s="27" t="s">
        <v>9</v>
      </c>
      <c r="D105" s="27" t="s">
        <v>8</v>
      </c>
      <c r="E105" s="27" t="s">
        <v>9</v>
      </c>
      <c r="F105" s="35" t="s">
        <v>20</v>
      </c>
      <c r="G105" s="13"/>
    </row>
    <row r="106" spans="1:7" ht="15" thickBot="1" x14ac:dyDescent="0.25">
      <c r="A106" s="10" t="s">
        <v>42</v>
      </c>
      <c r="B106" s="11">
        <v>30.54477</v>
      </c>
      <c r="C106" s="11">
        <v>4.6319600000000003</v>
      </c>
      <c r="D106" s="11">
        <v>-1.7299999999999999E-2</v>
      </c>
      <c r="E106" s="11">
        <v>6.0899999999999999E-3</v>
      </c>
      <c r="F106" s="38">
        <v>0.77981</v>
      </c>
      <c r="G106" s="13"/>
    </row>
    <row r="107" spans="1:7" ht="15" thickBot="1" x14ac:dyDescent="0.25"/>
    <row r="108" spans="1:7" x14ac:dyDescent="0.2">
      <c r="A108" s="21" t="s">
        <v>22</v>
      </c>
      <c r="B108" s="22"/>
      <c r="C108" s="22"/>
      <c r="D108" s="22"/>
      <c r="E108" s="22"/>
      <c r="F108" s="22"/>
      <c r="G108" s="41"/>
    </row>
    <row r="109" spans="1:7" x14ac:dyDescent="0.2">
      <c r="A109" s="23"/>
      <c r="B109" s="24"/>
      <c r="C109" s="27" t="s">
        <v>23</v>
      </c>
      <c r="D109" s="27" t="s">
        <v>24</v>
      </c>
      <c r="E109" s="27" t="s">
        <v>25</v>
      </c>
      <c r="F109" s="27" t="s">
        <v>26</v>
      </c>
      <c r="G109" s="35" t="s">
        <v>27</v>
      </c>
    </row>
    <row r="110" spans="1:7" x14ac:dyDescent="0.2">
      <c r="A110" s="7" t="s">
        <v>42</v>
      </c>
      <c r="B110" s="6" t="s">
        <v>28</v>
      </c>
      <c r="C110" s="13">
        <v>1</v>
      </c>
      <c r="D110" s="9">
        <v>1.78318</v>
      </c>
      <c r="E110" s="9">
        <v>1.78318</v>
      </c>
      <c r="F110" s="9">
        <v>8.0830199999999994</v>
      </c>
      <c r="G110" s="37">
        <v>0.21532000000000001</v>
      </c>
    </row>
    <row r="111" spans="1:7" x14ac:dyDescent="0.2">
      <c r="A111" s="7" t="s">
        <v>42</v>
      </c>
      <c r="B111" s="6" t="s">
        <v>29</v>
      </c>
      <c r="C111" s="13">
        <v>1</v>
      </c>
      <c r="D111" s="9">
        <v>0.22061</v>
      </c>
      <c r="E111" s="9">
        <v>0.22061</v>
      </c>
      <c r="F111" s="9"/>
      <c r="G111" s="37"/>
    </row>
    <row r="112" spans="1:7" ht="15" thickBot="1" x14ac:dyDescent="0.25">
      <c r="A112" s="10" t="s">
        <v>42</v>
      </c>
      <c r="B112" s="25" t="s">
        <v>30</v>
      </c>
      <c r="C112" s="36">
        <v>2</v>
      </c>
      <c r="D112" s="11">
        <v>2.00379</v>
      </c>
      <c r="E112" s="11"/>
      <c r="F112" s="11"/>
      <c r="G112" s="38"/>
    </row>
    <row r="115" spans="1:13" ht="15" x14ac:dyDescent="0.25">
      <c r="A115" s="283" t="s">
        <v>403</v>
      </c>
      <c r="B115" s="283"/>
      <c r="J115" s="182"/>
      <c r="K115" s="182"/>
      <c r="M115" s="182"/>
    </row>
    <row r="116" spans="1:13" ht="15" thickBot="1" x14ac:dyDescent="0.25">
      <c r="A116" s="285" t="s">
        <v>201</v>
      </c>
      <c r="B116" s="285"/>
      <c r="E116" s="3"/>
      <c r="F116" s="3"/>
      <c r="G116" s="3"/>
      <c r="H116" s="3"/>
      <c r="I116" s="182"/>
      <c r="J116" s="182"/>
      <c r="K116" s="182"/>
      <c r="L116" s="182"/>
      <c r="M116" s="182"/>
    </row>
    <row r="117" spans="1:13" ht="15" thickBot="1" x14ac:dyDescent="0.25">
      <c r="A117" s="51" t="s">
        <v>5</v>
      </c>
      <c r="B117" s="281" t="s">
        <v>364</v>
      </c>
      <c r="C117" s="282"/>
      <c r="F117" s="3"/>
      <c r="G117" s="3"/>
      <c r="H117" s="3"/>
      <c r="J117" s="182"/>
      <c r="K117" s="182"/>
      <c r="L117" s="182"/>
      <c r="M117" s="182"/>
    </row>
    <row r="118" spans="1:13" ht="15" thickBot="1" x14ac:dyDescent="0.25">
      <c r="A118" s="205"/>
      <c r="B118" s="13"/>
      <c r="C118" s="13"/>
      <c r="F118" s="3"/>
      <c r="G118" s="3"/>
      <c r="H118" s="3"/>
      <c r="I118" s="182"/>
      <c r="J118" s="182"/>
      <c r="K118" s="182"/>
      <c r="L118" s="182"/>
      <c r="M118" s="182"/>
    </row>
    <row r="119" spans="1:13" x14ac:dyDescent="0.2">
      <c r="A119" s="21" t="s">
        <v>389</v>
      </c>
      <c r="B119" s="184"/>
      <c r="C119" s="185"/>
      <c r="G119" s="3"/>
      <c r="H119" s="3"/>
      <c r="I119" s="182"/>
      <c r="J119" s="182"/>
      <c r="K119" s="182"/>
      <c r="L119" s="182"/>
      <c r="M119" s="182"/>
    </row>
    <row r="120" spans="1:13" ht="15" x14ac:dyDescent="0.2">
      <c r="A120" s="266" t="s">
        <v>398</v>
      </c>
      <c r="B120" s="286" t="s">
        <v>365</v>
      </c>
      <c r="C120" s="287"/>
      <c r="G120" s="3"/>
      <c r="H120" s="3"/>
      <c r="I120" s="182"/>
      <c r="J120" s="182"/>
      <c r="K120" s="182"/>
      <c r="L120" s="182"/>
      <c r="M120" s="182"/>
    </row>
    <row r="121" spans="1:13" x14ac:dyDescent="0.2">
      <c r="A121" s="264" t="s">
        <v>366</v>
      </c>
      <c r="B121" s="13"/>
      <c r="C121" s="45">
        <v>200</v>
      </c>
      <c r="F121" s="182"/>
      <c r="I121" s="182"/>
      <c r="J121" s="182"/>
      <c r="K121" s="182"/>
      <c r="L121" s="182"/>
      <c r="M121" s="182"/>
    </row>
    <row r="122" spans="1:13" ht="15" thickBot="1" x14ac:dyDescent="0.25">
      <c r="A122" s="265" t="s">
        <v>367</v>
      </c>
      <c r="B122" s="36"/>
      <c r="C122" s="44">
        <v>200</v>
      </c>
      <c r="F122" s="182"/>
      <c r="I122" s="182"/>
      <c r="J122" s="182"/>
      <c r="K122" s="182"/>
      <c r="L122" s="182"/>
      <c r="M122" s="182"/>
    </row>
    <row r="123" spans="1:13" ht="15" thickBot="1" x14ac:dyDescent="0.25">
      <c r="A123" s="205"/>
      <c r="B123" s="13"/>
      <c r="C123" s="13"/>
      <c r="I123" s="182"/>
      <c r="J123" s="182"/>
      <c r="K123" s="182"/>
      <c r="L123" s="182"/>
      <c r="M123" s="182"/>
    </row>
    <row r="124" spans="1:13" x14ac:dyDescent="0.2">
      <c r="A124" s="21" t="s">
        <v>390</v>
      </c>
      <c r="B124" s="250"/>
      <c r="C124" s="251"/>
      <c r="D124" s="182"/>
      <c r="I124" s="182"/>
      <c r="J124" s="182"/>
      <c r="K124" s="182"/>
      <c r="L124" s="182"/>
      <c r="M124" s="182"/>
    </row>
    <row r="125" spans="1:13" x14ac:dyDescent="0.2">
      <c r="A125" s="252"/>
      <c r="B125" s="180" t="s">
        <v>368</v>
      </c>
      <c r="C125" s="181" t="s">
        <v>369</v>
      </c>
      <c r="D125" s="182"/>
      <c r="I125" s="182"/>
      <c r="J125" s="182"/>
      <c r="K125" s="182"/>
      <c r="L125" s="182"/>
      <c r="M125" s="182"/>
    </row>
    <row r="126" spans="1:13" x14ac:dyDescent="0.2">
      <c r="A126" s="196" t="s">
        <v>370</v>
      </c>
      <c r="B126" s="197">
        <v>-129.17670000000001</v>
      </c>
      <c r="C126" s="198">
        <v>387.53</v>
      </c>
      <c r="D126" s="182"/>
      <c r="I126" s="182"/>
      <c r="J126" s="182"/>
      <c r="K126" s="182"/>
      <c r="L126" s="182"/>
      <c r="M126" s="182"/>
    </row>
    <row r="127" spans="1:13" ht="15" thickBot="1" x14ac:dyDescent="0.25">
      <c r="A127" s="199" t="s">
        <v>371</v>
      </c>
      <c r="B127" s="200">
        <v>-45.308500000000002</v>
      </c>
      <c r="C127" s="201">
        <v>15.1028</v>
      </c>
      <c r="D127" s="182"/>
      <c r="I127" s="182"/>
      <c r="J127" s="182"/>
      <c r="K127" s="182"/>
      <c r="L127" s="182"/>
      <c r="M127" s="182"/>
    </row>
    <row r="128" spans="1:13" ht="15" thickBot="1" x14ac:dyDescent="0.25">
      <c r="A128" s="182"/>
      <c r="B128" s="182"/>
      <c r="C128" s="182"/>
      <c r="D128" s="182"/>
      <c r="I128" s="182"/>
      <c r="J128" s="182"/>
      <c r="K128" s="182"/>
      <c r="L128" s="182"/>
      <c r="M128" s="182"/>
    </row>
    <row r="129" spans="1:13" x14ac:dyDescent="0.2">
      <c r="A129" s="21" t="s">
        <v>391</v>
      </c>
      <c r="B129" s="253"/>
      <c r="C129" s="182"/>
      <c r="D129" s="182"/>
      <c r="I129" s="182"/>
      <c r="J129" s="182"/>
      <c r="K129" s="182"/>
      <c r="L129" s="182"/>
      <c r="M129" s="182"/>
    </row>
    <row r="130" spans="1:13" ht="15" thickBot="1" x14ac:dyDescent="0.25">
      <c r="A130" s="199" t="s">
        <v>372</v>
      </c>
      <c r="B130" s="263">
        <v>1</v>
      </c>
      <c r="C130" s="182"/>
      <c r="I130" s="182"/>
      <c r="J130" s="182"/>
      <c r="K130" s="182"/>
      <c r="L130" s="182"/>
      <c r="M130" s="182"/>
    </row>
    <row r="131" spans="1:13" ht="15" thickBot="1" x14ac:dyDescent="0.25">
      <c r="A131" s="205"/>
      <c r="B131" s="13"/>
      <c r="C131" s="13"/>
      <c r="I131" s="182"/>
      <c r="J131" s="182"/>
      <c r="K131" s="182"/>
      <c r="L131" s="182"/>
      <c r="M131" s="182"/>
    </row>
    <row r="132" spans="1:13" x14ac:dyDescent="0.2">
      <c r="A132" s="21" t="s">
        <v>392</v>
      </c>
      <c r="B132" s="250"/>
      <c r="C132" s="250"/>
      <c r="D132" s="250"/>
      <c r="E132" s="41"/>
      <c r="I132" s="182"/>
      <c r="J132" s="182"/>
      <c r="K132" s="182"/>
      <c r="L132" s="182"/>
      <c r="M132" s="182"/>
    </row>
    <row r="133" spans="1:13" ht="15" x14ac:dyDescent="0.2">
      <c r="A133" s="179" t="s">
        <v>373</v>
      </c>
      <c r="B133" s="180" t="s">
        <v>374</v>
      </c>
      <c r="C133" s="180" t="s">
        <v>375</v>
      </c>
      <c r="D133" s="290" t="s">
        <v>376</v>
      </c>
      <c r="E133" s="287"/>
      <c r="I133" s="182"/>
      <c r="J133" s="182"/>
      <c r="K133" s="182"/>
      <c r="L133" s="182"/>
      <c r="M133" s="182"/>
    </row>
    <row r="134" spans="1:13" ht="15.75" thickBot="1" x14ac:dyDescent="0.25">
      <c r="A134" s="199">
        <v>0.99360000000000004</v>
      </c>
      <c r="B134" s="200">
        <v>0.98729999999999996</v>
      </c>
      <c r="C134" s="200">
        <v>0.98570000000000002</v>
      </c>
      <c r="D134" s="288">
        <v>3.8117000000000001</v>
      </c>
      <c r="E134" s="289"/>
      <c r="I134" s="182"/>
      <c r="J134" s="182"/>
      <c r="K134" s="182"/>
      <c r="L134" s="182"/>
      <c r="M134" s="182"/>
    </row>
    <row r="135" spans="1:13" ht="15" thickBot="1" x14ac:dyDescent="0.25">
      <c r="I135" s="182"/>
      <c r="J135" s="182"/>
      <c r="K135" s="182"/>
      <c r="L135" s="182"/>
      <c r="M135" s="182"/>
    </row>
    <row r="136" spans="1:13" x14ac:dyDescent="0.2">
      <c r="A136" s="178"/>
      <c r="B136" s="255" t="s">
        <v>378</v>
      </c>
      <c r="C136" s="255" t="s">
        <v>379</v>
      </c>
      <c r="D136" s="255" t="s">
        <v>106</v>
      </c>
      <c r="E136" s="256" t="s">
        <v>107</v>
      </c>
      <c r="I136" s="182"/>
      <c r="J136" s="182"/>
      <c r="K136" s="182"/>
      <c r="L136" s="182"/>
      <c r="M136" s="182"/>
    </row>
    <row r="137" spans="1:13" x14ac:dyDescent="0.2">
      <c r="A137" s="196" t="s">
        <v>370</v>
      </c>
      <c r="B137" s="197">
        <v>129.17670000000001</v>
      </c>
      <c r="C137" s="197">
        <v>2.6038999999999999</v>
      </c>
      <c r="D137" s="197">
        <v>49.609299999999998</v>
      </c>
      <c r="E137" s="198" t="s">
        <v>380</v>
      </c>
      <c r="I137" s="182"/>
      <c r="J137" s="182"/>
      <c r="K137" s="182"/>
      <c r="L137" s="182"/>
      <c r="M137" s="182"/>
    </row>
    <row r="138" spans="1:13" ht="15" thickBot="1" x14ac:dyDescent="0.25">
      <c r="A138" s="199" t="s">
        <v>371</v>
      </c>
      <c r="B138" s="200">
        <v>-15.1028</v>
      </c>
      <c r="C138" s="200">
        <v>0.60540000000000005</v>
      </c>
      <c r="D138" s="200">
        <v>-24.945599999999999</v>
      </c>
      <c r="E138" s="201" t="s">
        <v>380</v>
      </c>
      <c r="I138" s="182"/>
      <c r="J138" s="182"/>
      <c r="K138" s="182"/>
      <c r="L138" s="182"/>
      <c r="M138" s="182"/>
    </row>
    <row r="139" spans="1:13" ht="15" thickBot="1" x14ac:dyDescent="0.25">
      <c r="A139" s="182" t="s">
        <v>377</v>
      </c>
      <c r="I139" s="182"/>
      <c r="J139" s="182"/>
      <c r="K139" s="182"/>
      <c r="L139" s="182"/>
      <c r="M139" s="182"/>
    </row>
    <row r="140" spans="1:13" x14ac:dyDescent="0.2">
      <c r="A140" s="21" t="s">
        <v>393</v>
      </c>
      <c r="B140" s="250"/>
      <c r="C140" s="250"/>
      <c r="D140" s="251"/>
      <c r="I140" s="182"/>
      <c r="J140" s="182"/>
      <c r="K140" s="182"/>
      <c r="L140" s="182"/>
      <c r="M140" s="182"/>
    </row>
    <row r="141" spans="1:13" x14ac:dyDescent="0.2">
      <c r="A141" s="179" t="s">
        <v>377</v>
      </c>
      <c r="B141" s="180" t="s">
        <v>23</v>
      </c>
      <c r="C141" s="180" t="s">
        <v>381</v>
      </c>
      <c r="D141" s="181" t="s">
        <v>382</v>
      </c>
      <c r="J141" s="182"/>
      <c r="K141" s="182"/>
      <c r="L141" s="182"/>
      <c r="M141" s="182"/>
    </row>
    <row r="142" spans="1:13" x14ac:dyDescent="0.2">
      <c r="A142" s="196" t="s">
        <v>383</v>
      </c>
      <c r="B142" s="197">
        <v>2</v>
      </c>
      <c r="C142" s="197">
        <v>60306.706899999997</v>
      </c>
      <c r="D142" s="198">
        <v>30153.353500000001</v>
      </c>
      <c r="H142" s="182"/>
      <c r="J142" s="182"/>
      <c r="K142" s="182"/>
      <c r="L142" s="182"/>
      <c r="M142" s="182"/>
    </row>
    <row r="143" spans="1:13" x14ac:dyDescent="0.2">
      <c r="A143" s="196" t="s">
        <v>98</v>
      </c>
      <c r="B143" s="197">
        <v>8</v>
      </c>
      <c r="C143" s="197">
        <v>116.2319</v>
      </c>
      <c r="D143" s="198">
        <v>14.529</v>
      </c>
      <c r="J143" s="182"/>
      <c r="K143" s="182"/>
      <c r="L143" s="182"/>
      <c r="M143" s="182"/>
    </row>
    <row r="144" spans="1:13" ht="15" thickBot="1" x14ac:dyDescent="0.25">
      <c r="A144" s="199" t="s">
        <v>30</v>
      </c>
      <c r="B144" s="200">
        <v>10</v>
      </c>
      <c r="C144" s="200">
        <v>60422.938800000004</v>
      </c>
      <c r="D144" s="201">
        <v>6042.2938999999997</v>
      </c>
      <c r="J144" s="182"/>
      <c r="K144" s="182"/>
      <c r="L144" s="182"/>
      <c r="M144" s="182"/>
    </row>
    <row r="145" spans="1:13" ht="15" thickBot="1" x14ac:dyDescent="0.25">
      <c r="A145" s="182"/>
      <c r="B145" s="182"/>
      <c r="C145" s="182"/>
      <c r="D145" s="182"/>
      <c r="J145" s="182"/>
      <c r="K145" s="182"/>
      <c r="L145" s="182"/>
      <c r="M145" s="182"/>
    </row>
    <row r="146" spans="1:13" x14ac:dyDescent="0.2">
      <c r="A146" s="21" t="s">
        <v>394</v>
      </c>
      <c r="B146" s="257"/>
      <c r="C146" s="257"/>
      <c r="D146" s="253"/>
      <c r="J146" s="182"/>
      <c r="K146" s="182"/>
      <c r="L146" s="182"/>
      <c r="M146" s="182"/>
    </row>
    <row r="147" spans="1:13" x14ac:dyDescent="0.2">
      <c r="A147" s="179" t="s">
        <v>377</v>
      </c>
      <c r="B147" s="180" t="s">
        <v>23</v>
      </c>
      <c r="C147" s="180" t="s">
        <v>381</v>
      </c>
      <c r="D147" s="181" t="s">
        <v>382</v>
      </c>
      <c r="H147" s="182"/>
      <c r="J147" s="182"/>
      <c r="K147" s="182"/>
      <c r="L147" s="182"/>
      <c r="M147" s="182"/>
    </row>
    <row r="148" spans="1:13" x14ac:dyDescent="0.2">
      <c r="A148" s="196" t="s">
        <v>383</v>
      </c>
      <c r="B148" s="197">
        <v>1</v>
      </c>
      <c r="C148" s="197">
        <v>9041.1069000000007</v>
      </c>
      <c r="D148" s="198">
        <v>9041.1069000000007</v>
      </c>
      <c r="H148" s="182"/>
      <c r="J148" s="182"/>
      <c r="K148" s="182"/>
      <c r="L148" s="182"/>
      <c r="M148" s="182"/>
    </row>
    <row r="149" spans="1:13" x14ac:dyDescent="0.2">
      <c r="A149" s="196" t="s">
        <v>98</v>
      </c>
      <c r="B149" s="197">
        <v>8</v>
      </c>
      <c r="C149" s="197">
        <v>116.2319</v>
      </c>
      <c r="D149" s="198">
        <v>14.529</v>
      </c>
      <c r="I149" s="182"/>
      <c r="J149" s="182"/>
      <c r="K149" s="182"/>
      <c r="L149" s="182"/>
      <c r="M149" s="182"/>
    </row>
    <row r="150" spans="1:13" ht="15" thickBot="1" x14ac:dyDescent="0.25">
      <c r="A150" s="199" t="s">
        <v>30</v>
      </c>
      <c r="B150" s="200">
        <v>9</v>
      </c>
      <c r="C150" s="200">
        <v>9157.3387999999995</v>
      </c>
      <c r="D150" s="201">
        <v>1017.4820999999999</v>
      </c>
      <c r="I150" s="182"/>
      <c r="J150" s="182"/>
      <c r="K150" s="182"/>
      <c r="L150" s="182"/>
      <c r="M150" s="182"/>
    </row>
    <row r="151" spans="1:13" ht="15" thickBot="1" x14ac:dyDescent="0.25">
      <c r="I151" s="182"/>
      <c r="J151" s="182"/>
      <c r="K151" s="182"/>
      <c r="L151" s="182"/>
      <c r="M151" s="182"/>
    </row>
    <row r="152" spans="1:13" x14ac:dyDescent="0.2">
      <c r="A152" s="258" t="s">
        <v>395</v>
      </c>
      <c r="B152" s="259"/>
      <c r="C152" s="259"/>
      <c r="D152" s="260"/>
      <c r="I152" s="182"/>
      <c r="J152" s="182"/>
      <c r="K152" s="182"/>
      <c r="L152" s="182"/>
      <c r="M152" s="182"/>
    </row>
    <row r="153" spans="1:13" ht="15" x14ac:dyDescent="0.2">
      <c r="A153" s="291" t="s">
        <v>396</v>
      </c>
      <c r="B153" s="197" t="s">
        <v>384</v>
      </c>
      <c r="C153" s="297" t="s">
        <v>385</v>
      </c>
      <c r="D153" s="287"/>
      <c r="I153" s="182"/>
      <c r="J153" s="182"/>
      <c r="K153" s="182"/>
      <c r="L153" s="182"/>
      <c r="M153" s="182"/>
    </row>
    <row r="154" spans="1:13" ht="15.75" thickBot="1" x14ac:dyDescent="0.25">
      <c r="A154" s="292"/>
      <c r="B154" s="200" t="s">
        <v>386</v>
      </c>
      <c r="C154" s="288" t="s">
        <v>387</v>
      </c>
      <c r="D154" s="289"/>
      <c r="I154" s="182"/>
      <c r="J154" s="182"/>
      <c r="K154" s="182"/>
      <c r="L154" s="182"/>
      <c r="M154" s="182"/>
    </row>
    <row r="155" spans="1:13" ht="43.5" thickBot="1" x14ac:dyDescent="0.25">
      <c r="A155" s="261" t="s">
        <v>397</v>
      </c>
      <c r="B155" s="262" t="s">
        <v>384</v>
      </c>
      <c r="C155" s="298" t="s">
        <v>388</v>
      </c>
      <c r="D155" s="299"/>
      <c r="I155" s="182"/>
      <c r="J155" s="182"/>
      <c r="K155" s="182"/>
      <c r="L155" s="182"/>
      <c r="M155" s="182"/>
    </row>
    <row r="156" spans="1:13" x14ac:dyDescent="0.2">
      <c r="A156" s="182"/>
      <c r="B156" s="182"/>
      <c r="C156" s="182"/>
      <c r="D156" s="182"/>
      <c r="I156" s="182"/>
      <c r="J156" s="182"/>
      <c r="K156" s="182"/>
      <c r="L156" s="182"/>
      <c r="M156" s="182"/>
    </row>
    <row r="157" spans="1:13" x14ac:dyDescent="0.2">
      <c r="A157" s="182"/>
      <c r="B157" s="182"/>
      <c r="C157" s="182"/>
      <c r="D157" s="182"/>
      <c r="I157" s="182"/>
      <c r="J157" s="182"/>
      <c r="K157" s="182"/>
      <c r="L157" s="182"/>
      <c r="M157" s="182"/>
    </row>
    <row r="158" spans="1:13" s="1" customFormat="1" x14ac:dyDescent="0.2">
      <c r="A158" s="115" t="s">
        <v>31</v>
      </c>
    </row>
    <row r="160" spans="1:13" ht="15" x14ac:dyDescent="0.25">
      <c r="A160" s="152" t="s">
        <v>219</v>
      </c>
    </row>
    <row r="161" spans="1:4" ht="15" thickBot="1" x14ac:dyDescent="0.25">
      <c r="A161" s="152"/>
    </row>
    <row r="162" spans="1:4" ht="15" thickBot="1" x14ac:dyDescent="0.25">
      <c r="A162" s="51" t="s">
        <v>46</v>
      </c>
      <c r="B162" s="163"/>
      <c r="C162" s="163"/>
      <c r="D162" s="164"/>
    </row>
    <row r="163" spans="1:4" x14ac:dyDescent="0.2">
      <c r="A163" s="178" t="s">
        <v>34</v>
      </c>
      <c r="B163" s="294" t="s">
        <v>35</v>
      </c>
      <c r="C163" s="295"/>
      <c r="D163" s="296"/>
    </row>
    <row r="164" spans="1:4" x14ac:dyDescent="0.2">
      <c r="A164" s="26"/>
      <c r="B164" s="81" t="s">
        <v>37</v>
      </c>
      <c r="C164" s="27" t="s">
        <v>38</v>
      </c>
      <c r="D164" s="35" t="s">
        <v>39</v>
      </c>
    </row>
    <row r="165" spans="1:4" x14ac:dyDescent="0.2">
      <c r="A165" s="12">
        <v>2</v>
      </c>
      <c r="B165" s="82">
        <v>70.376734799321326</v>
      </c>
      <c r="C165" s="83">
        <v>74.366756331699051</v>
      </c>
      <c r="D165" s="30">
        <v>79.052661683616407</v>
      </c>
    </row>
    <row r="166" spans="1:4" x14ac:dyDescent="0.2">
      <c r="A166" s="12">
        <v>4</v>
      </c>
      <c r="B166" s="82">
        <v>79.016642755026396</v>
      </c>
      <c r="C166" s="83">
        <v>79.842091096826252</v>
      </c>
      <c r="D166" s="30">
        <v>78.289127053003895</v>
      </c>
    </row>
    <row r="167" spans="1:4" x14ac:dyDescent="0.2">
      <c r="A167" s="12">
        <v>8</v>
      </c>
      <c r="B167" s="82">
        <v>74.892858243580108</v>
      </c>
      <c r="C167" s="83">
        <v>70.517927191402379</v>
      </c>
      <c r="D167" s="30">
        <v>80.296671249903966</v>
      </c>
    </row>
    <row r="168" spans="1:4" x14ac:dyDescent="0.2">
      <c r="A168" s="12">
        <v>16</v>
      </c>
      <c r="B168" s="82">
        <v>76.279514858304168</v>
      </c>
      <c r="C168" s="83">
        <v>61.834087580040929</v>
      </c>
      <c r="D168" s="30">
        <v>65.880514262830928</v>
      </c>
    </row>
    <row r="169" spans="1:4" x14ac:dyDescent="0.2">
      <c r="A169" s="12">
        <v>32</v>
      </c>
      <c r="B169" s="82">
        <v>72.032030880140653</v>
      </c>
      <c r="C169" s="83">
        <v>54.411075755881853</v>
      </c>
      <c r="D169" s="30">
        <v>58.014800735443004</v>
      </c>
    </row>
    <row r="170" spans="1:4" x14ac:dyDescent="0.2">
      <c r="A170" s="12">
        <v>64</v>
      </c>
      <c r="B170" s="82">
        <v>65.792036481927227</v>
      </c>
      <c r="C170" s="83">
        <v>39.653963318163278</v>
      </c>
      <c r="D170" s="30">
        <v>49.241019240160995</v>
      </c>
    </row>
    <row r="171" spans="1:4" x14ac:dyDescent="0.2">
      <c r="A171" s="12">
        <v>128</v>
      </c>
      <c r="B171" s="82">
        <v>49.459191793764326</v>
      </c>
      <c r="C171" s="83">
        <v>27.720372622122476</v>
      </c>
      <c r="D171" s="30">
        <v>40.099224313647703</v>
      </c>
    </row>
    <row r="172" spans="1:4" x14ac:dyDescent="0.2">
      <c r="A172" s="12">
        <v>256</v>
      </c>
      <c r="B172" s="82">
        <v>40.301513350905552</v>
      </c>
      <c r="C172" s="83">
        <v>20.04367974422415</v>
      </c>
      <c r="D172" s="30">
        <v>28.492781679445201</v>
      </c>
    </row>
    <row r="173" spans="1:4" x14ac:dyDescent="0.2">
      <c r="A173" s="12">
        <v>512</v>
      </c>
      <c r="B173" s="82">
        <v>24.970951647854527</v>
      </c>
      <c r="C173" s="83">
        <v>13.236301722015549</v>
      </c>
      <c r="D173" s="30">
        <v>21.360012404334551</v>
      </c>
    </row>
    <row r="174" spans="1:4" ht="15" thickBot="1" x14ac:dyDescent="0.25">
      <c r="A174" s="16">
        <v>1024</v>
      </c>
      <c r="B174" s="84">
        <v>17.641795596618849</v>
      </c>
      <c r="C174" s="31">
        <v>6.7374906853568781</v>
      </c>
      <c r="D174" s="32">
        <v>15.832715777688051</v>
      </c>
    </row>
    <row r="178" spans="1:4" ht="15" x14ac:dyDescent="0.25">
      <c r="A178" s="152" t="s">
        <v>220</v>
      </c>
    </row>
    <row r="179" spans="1:4" ht="15" thickBot="1" x14ac:dyDescent="0.25"/>
    <row r="180" spans="1:4" ht="15" thickBot="1" x14ac:dyDescent="0.25">
      <c r="A180" s="51" t="s">
        <v>33</v>
      </c>
      <c r="B180" s="163"/>
      <c r="C180" s="163"/>
      <c r="D180" s="164"/>
    </row>
    <row r="181" spans="1:4" x14ac:dyDescent="0.2">
      <c r="A181" s="178" t="s">
        <v>34</v>
      </c>
      <c r="B181" s="294" t="s">
        <v>216</v>
      </c>
      <c r="C181" s="295"/>
      <c r="D181" s="296"/>
    </row>
    <row r="182" spans="1:4" x14ac:dyDescent="0.2">
      <c r="A182" s="26"/>
      <c r="B182" s="81" t="s">
        <v>37</v>
      </c>
      <c r="C182" s="27" t="s">
        <v>38</v>
      </c>
      <c r="D182" s="35" t="s">
        <v>39</v>
      </c>
    </row>
    <row r="183" spans="1:4" x14ac:dyDescent="0.2">
      <c r="A183" s="12">
        <v>2</v>
      </c>
      <c r="B183" s="82">
        <v>136.93</v>
      </c>
      <c r="C183" s="83">
        <v>110.23309999999999</v>
      </c>
      <c r="D183" s="30">
        <v>112.7436</v>
      </c>
    </row>
    <row r="184" spans="1:4" x14ac:dyDescent="0.2">
      <c r="A184" s="12">
        <v>4</v>
      </c>
      <c r="B184" s="82">
        <v>105.5972</v>
      </c>
      <c r="C184" s="83">
        <v>98.412719999999993</v>
      </c>
      <c r="D184" s="30">
        <v>106.57080000000001</v>
      </c>
    </row>
    <row r="185" spans="1:4" x14ac:dyDescent="0.2">
      <c r="A185" s="12">
        <v>8</v>
      </c>
      <c r="B185" s="82">
        <v>97.887500000000003</v>
      </c>
      <c r="C185" s="83">
        <v>90.281949999999995</v>
      </c>
      <c r="D185" s="30">
        <v>96.078550000000007</v>
      </c>
    </row>
    <row r="186" spans="1:4" x14ac:dyDescent="0.2">
      <c r="A186" s="12">
        <v>16</v>
      </c>
      <c r="B186" s="82">
        <v>89.793019999999999</v>
      </c>
      <c r="C186" s="83">
        <v>83.963229999999996</v>
      </c>
      <c r="D186" s="30">
        <v>89.532359999999997</v>
      </c>
    </row>
    <row r="187" spans="1:4" x14ac:dyDescent="0.2">
      <c r="A187" s="12">
        <v>32</v>
      </c>
      <c r="B187" s="82">
        <v>81.965450000000004</v>
      </c>
      <c r="C187" s="83">
        <v>78.716899999999995</v>
      </c>
      <c r="D187" s="30">
        <v>79.138210000000001</v>
      </c>
    </row>
    <row r="188" spans="1:4" x14ac:dyDescent="0.2">
      <c r="A188" s="12">
        <v>64</v>
      </c>
      <c r="B188" s="82">
        <v>70.719800000000006</v>
      </c>
      <c r="C188" s="83">
        <v>70.734129999999993</v>
      </c>
      <c r="D188" s="30">
        <v>67.835589999999996</v>
      </c>
    </row>
    <row r="189" spans="1:4" x14ac:dyDescent="0.2">
      <c r="A189" s="12">
        <v>128</v>
      </c>
      <c r="B189" s="82">
        <v>61.748820000000002</v>
      </c>
      <c r="C189" s="83">
        <v>61.828339999999997</v>
      </c>
      <c r="D189" s="30">
        <v>56.598590000000002</v>
      </c>
    </row>
    <row r="190" spans="1:4" x14ac:dyDescent="0.2">
      <c r="A190" s="12">
        <v>256</v>
      </c>
      <c r="B190" s="82">
        <v>50.011609999999997</v>
      </c>
      <c r="C190" s="83">
        <v>52.438720000000004</v>
      </c>
      <c r="D190" s="30">
        <v>44.114789999999999</v>
      </c>
    </row>
    <row r="191" spans="1:4" x14ac:dyDescent="0.2">
      <c r="A191" s="12">
        <v>512</v>
      </c>
      <c r="B191" s="82">
        <v>29.405529999999999</v>
      </c>
      <c r="C191" s="83">
        <v>38.414409999999997</v>
      </c>
      <c r="D191" s="30">
        <v>25.87668</v>
      </c>
    </row>
    <row r="192" spans="1:4" ht="15" thickBot="1" x14ac:dyDescent="0.25">
      <c r="A192" s="16">
        <v>1024</v>
      </c>
      <c r="B192" s="84">
        <v>17.586169999999999</v>
      </c>
      <c r="C192" s="31">
        <v>25.882439999999999</v>
      </c>
      <c r="D192" s="32">
        <v>16.966094999999999</v>
      </c>
    </row>
  </sheetData>
  <mergeCells count="25">
    <mergeCell ref="B163:D163"/>
    <mergeCell ref="B181:D181"/>
    <mergeCell ref="A116:B116"/>
    <mergeCell ref="B87:C87"/>
    <mergeCell ref="D133:E133"/>
    <mergeCell ref="D134:E134"/>
    <mergeCell ref="C153:D153"/>
    <mergeCell ref="C154:D154"/>
    <mergeCell ref="A153:A154"/>
    <mergeCell ref="C155:D155"/>
    <mergeCell ref="B120:C120"/>
    <mergeCell ref="B44:C44"/>
    <mergeCell ref="B117:C117"/>
    <mergeCell ref="A85:B85"/>
    <mergeCell ref="A86:B86"/>
    <mergeCell ref="A42:B42"/>
    <mergeCell ref="A43:B43"/>
    <mergeCell ref="A115:B115"/>
    <mergeCell ref="B47:C47"/>
    <mergeCell ref="C82:D82"/>
    <mergeCell ref="D60:E60"/>
    <mergeCell ref="D61:E61"/>
    <mergeCell ref="A80:A81"/>
    <mergeCell ref="C80:D80"/>
    <mergeCell ref="C81:D8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2D65B-A9C0-4EB4-BE80-92AC218707CF}">
  <dimension ref="A1:AC191"/>
  <sheetViews>
    <sheetView zoomScaleNormal="100" workbookViewId="0">
      <selection activeCell="A115" sqref="A115:XFD115"/>
    </sheetView>
  </sheetViews>
  <sheetFormatPr baseColWidth="10" defaultColWidth="11.42578125" defaultRowHeight="14.25" x14ac:dyDescent="0.2"/>
  <cols>
    <col min="1" max="1" width="19.85546875" style="2" customWidth="1"/>
    <col min="2" max="2" width="17.7109375" style="2" customWidth="1"/>
    <col min="3" max="7" width="15.140625" style="2" customWidth="1"/>
    <col min="8" max="9" width="11.5703125" style="2" bestFit="1" customWidth="1"/>
    <col min="10" max="10" width="17.140625" style="2" bestFit="1" customWidth="1"/>
    <col min="11" max="11" width="11.5703125" style="2" bestFit="1" customWidth="1"/>
    <col min="12" max="12" width="19.140625" style="2" customWidth="1"/>
    <col min="13" max="16" width="11.5703125" style="2" bestFit="1" customWidth="1"/>
    <col min="17" max="16384" width="11.42578125" style="2"/>
  </cols>
  <sheetData>
    <row r="1" spans="1:29" ht="18" customHeight="1" x14ac:dyDescent="0.2"/>
    <row r="2" spans="1:29" ht="18" customHeight="1" x14ac:dyDescent="0.35">
      <c r="A2" s="193" t="s">
        <v>44</v>
      </c>
    </row>
    <row r="3" spans="1:29" ht="18" customHeight="1" x14ac:dyDescent="0.2"/>
    <row r="4" spans="1:29" s="95" customFormat="1" ht="16.5" x14ac:dyDescent="0.25">
      <c r="A4" s="55" t="s">
        <v>1</v>
      </c>
      <c r="C4" s="74"/>
      <c r="D4" s="75"/>
      <c r="E4" s="76"/>
      <c r="F4" s="75"/>
      <c r="G4" s="77"/>
    </row>
    <row r="5" spans="1:29" s="124" customFormat="1" ht="16.5" x14ac:dyDescent="0.25">
      <c r="A5" s="79"/>
      <c r="C5" s="88"/>
      <c r="D5" s="89"/>
      <c r="E5" s="90"/>
      <c r="F5" s="89"/>
      <c r="G5" s="91"/>
    </row>
    <row r="6" spans="1:29" s="124" customFormat="1" ht="15" x14ac:dyDescent="0.25">
      <c r="A6" s="283" t="s">
        <v>137</v>
      </c>
      <c r="B6" s="283"/>
      <c r="C6" s="88"/>
      <c r="D6" s="89"/>
      <c r="E6" s="90"/>
      <c r="F6" s="89"/>
      <c r="G6" s="91"/>
    </row>
    <row r="7" spans="1:29" ht="15" thickBot="1" x14ac:dyDescent="0.25">
      <c r="C7" s="91"/>
      <c r="D7" s="92"/>
      <c r="E7" s="91"/>
      <c r="F7" s="91"/>
      <c r="G7" s="91"/>
    </row>
    <row r="8" spans="1:29" ht="51.75" thickBot="1" x14ac:dyDescent="0.25">
      <c r="A8" s="97" t="s">
        <v>120</v>
      </c>
      <c r="B8" s="98" t="s">
        <v>122</v>
      </c>
      <c r="C8" s="302" t="s">
        <v>119</v>
      </c>
      <c r="D8" s="303"/>
      <c r="E8" s="91"/>
      <c r="F8" s="6"/>
    </row>
    <row r="9" spans="1:29" ht="15" thickBot="1" x14ac:dyDescent="0.25">
      <c r="A9" s="300" t="s">
        <v>148</v>
      </c>
      <c r="B9" s="301"/>
      <c r="C9" s="300" t="s">
        <v>149</v>
      </c>
      <c r="D9" s="304"/>
      <c r="E9" s="91"/>
      <c r="F9" s="6"/>
    </row>
    <row r="10" spans="1:29" ht="42.75" x14ac:dyDescent="0.2">
      <c r="A10" s="78" t="s">
        <v>45</v>
      </c>
      <c r="B10" s="77" t="s">
        <v>159</v>
      </c>
      <c r="C10" s="99" t="s">
        <v>150</v>
      </c>
      <c r="D10" s="100" t="s">
        <v>158</v>
      </c>
      <c r="E10" s="91"/>
      <c r="F10" s="3"/>
    </row>
    <row r="11" spans="1:29" x14ac:dyDescent="0.2">
      <c r="A11" s="72">
        <v>2200</v>
      </c>
      <c r="B11" s="73">
        <v>876.02321126021911</v>
      </c>
      <c r="C11" s="158">
        <v>3.2580800000000001</v>
      </c>
      <c r="D11" s="159">
        <v>0.91642000000000001</v>
      </c>
      <c r="E11" s="6"/>
      <c r="F11" s="6"/>
    </row>
    <row r="12" spans="1:29" ht="15" customHeight="1" x14ac:dyDescent="0.2">
      <c r="A12" s="72">
        <v>5550</v>
      </c>
      <c r="B12" s="73">
        <v>1321.6151734399348</v>
      </c>
      <c r="C12" s="158">
        <v>5.3300900000000002</v>
      </c>
      <c r="D12" s="159">
        <v>1.19862</v>
      </c>
      <c r="E12" s="6"/>
      <c r="F12" s="6"/>
    </row>
    <row r="13" spans="1:29" x14ac:dyDescent="0.2">
      <c r="A13" s="72">
        <v>9200</v>
      </c>
      <c r="B13" s="73">
        <v>3351.9770285609061</v>
      </c>
      <c r="C13" s="158">
        <v>10.921469999999999</v>
      </c>
      <c r="D13" s="159">
        <v>0.87431999999999999</v>
      </c>
      <c r="E13" s="6"/>
      <c r="F13" s="6"/>
    </row>
    <row r="14" spans="1:29" x14ac:dyDescent="0.2">
      <c r="A14" s="72">
        <v>9450</v>
      </c>
      <c r="B14" s="73">
        <v>1840.4935932153262</v>
      </c>
      <c r="C14" s="158">
        <v>15.58831</v>
      </c>
      <c r="D14" s="159">
        <v>1.50823</v>
      </c>
      <c r="E14" s="6"/>
      <c r="F14" s="6"/>
      <c r="AC14" s="59"/>
    </row>
    <row r="15" spans="1:29" x14ac:dyDescent="0.2">
      <c r="A15" s="72">
        <v>12550</v>
      </c>
      <c r="B15" s="73">
        <v>1921.8263882741007</v>
      </c>
      <c r="C15" s="158">
        <v>23.37547</v>
      </c>
      <c r="D15" s="159">
        <v>4.4420299999999999</v>
      </c>
      <c r="E15" s="6"/>
      <c r="F15" s="6"/>
      <c r="AC15" s="59"/>
    </row>
    <row r="16" spans="1:29" x14ac:dyDescent="0.2">
      <c r="A16" s="72">
        <v>15800</v>
      </c>
      <c r="B16" s="73">
        <v>3387.0956093187938</v>
      </c>
      <c r="C16" s="158">
        <v>21.101299999999998</v>
      </c>
      <c r="D16" s="159">
        <v>4.3170099999999998</v>
      </c>
      <c r="E16" s="6"/>
      <c r="F16" s="6"/>
    </row>
    <row r="17" spans="1:22" x14ac:dyDescent="0.2">
      <c r="A17" s="72">
        <v>19200</v>
      </c>
      <c r="B17" s="73">
        <v>1433.0619898199334</v>
      </c>
      <c r="C17" s="158">
        <v>33.216949999999997</v>
      </c>
      <c r="D17" s="159">
        <v>3.93567</v>
      </c>
      <c r="E17" s="6"/>
      <c r="F17" s="6"/>
    </row>
    <row r="18" spans="1:22" x14ac:dyDescent="0.2">
      <c r="A18" s="72">
        <v>22150</v>
      </c>
      <c r="B18" s="73">
        <v>4807.2254645134644</v>
      </c>
      <c r="C18" s="158">
        <v>36.304900000000004</v>
      </c>
      <c r="D18" s="159">
        <v>1.1856800000000001</v>
      </c>
      <c r="E18" s="6"/>
      <c r="F18" s="6"/>
    </row>
    <row r="19" spans="1:22" x14ac:dyDescent="0.2">
      <c r="A19" s="72">
        <v>23450</v>
      </c>
      <c r="B19" s="73">
        <v>5149.7006385484874</v>
      </c>
      <c r="C19" s="158">
        <v>50.898580000000003</v>
      </c>
      <c r="D19" s="159">
        <v>9.6029499999999999</v>
      </c>
      <c r="E19" s="6"/>
      <c r="F19" s="6"/>
    </row>
    <row r="20" spans="1:22" x14ac:dyDescent="0.2">
      <c r="A20" s="72">
        <v>25900</v>
      </c>
      <c r="B20" s="73">
        <v>3448.622913569995</v>
      </c>
      <c r="C20" s="158">
        <v>39.535969999999999</v>
      </c>
      <c r="D20" s="159">
        <v>4.4085099999999997</v>
      </c>
      <c r="E20" s="6"/>
      <c r="F20" s="6"/>
    </row>
    <row r="21" spans="1:22" x14ac:dyDescent="0.2">
      <c r="A21" s="72">
        <v>27850</v>
      </c>
      <c r="B21" s="73">
        <v>3510.7928829064531</v>
      </c>
      <c r="C21" s="158">
        <v>61.248260000000002</v>
      </c>
      <c r="D21" s="159">
        <v>1.97644</v>
      </c>
      <c r="E21" s="6"/>
      <c r="F21" s="6"/>
    </row>
    <row r="22" spans="1:22" x14ac:dyDescent="0.2">
      <c r="A22" s="72">
        <v>35750</v>
      </c>
      <c r="B22" s="73">
        <v>3262.3100200113827</v>
      </c>
      <c r="C22" s="158">
        <v>60.281440000000003</v>
      </c>
      <c r="D22" s="159">
        <v>2.8311099999999998</v>
      </c>
      <c r="E22" s="6"/>
      <c r="F22" s="6"/>
    </row>
    <row r="23" spans="1:22" x14ac:dyDescent="0.2">
      <c r="A23" s="72">
        <v>36600</v>
      </c>
      <c r="B23" s="73">
        <v>7116.7935195564023</v>
      </c>
      <c r="C23" s="158">
        <v>67.272300000000001</v>
      </c>
      <c r="D23" s="159">
        <v>8.6753699999999991</v>
      </c>
      <c r="E23" s="6"/>
      <c r="F23" s="6"/>
    </row>
    <row r="24" spans="1:22" x14ac:dyDescent="0.2">
      <c r="A24" s="72">
        <v>38950</v>
      </c>
      <c r="B24" s="73">
        <v>5135.7245512845402</v>
      </c>
      <c r="C24" s="158">
        <v>63.19988</v>
      </c>
      <c r="D24" s="159">
        <v>8.1426499999999997</v>
      </c>
      <c r="E24" s="6"/>
      <c r="F24" s="6"/>
    </row>
    <row r="25" spans="1:22" x14ac:dyDescent="0.2">
      <c r="A25" s="72">
        <v>43250</v>
      </c>
      <c r="B25" s="73">
        <v>4404.9593263351098</v>
      </c>
      <c r="C25" s="158">
        <v>72.70008</v>
      </c>
      <c r="D25" s="159">
        <v>0.71828999999999998</v>
      </c>
      <c r="E25" s="6"/>
      <c r="F25" s="6"/>
    </row>
    <row r="26" spans="1:22" x14ac:dyDescent="0.2">
      <c r="A26" s="72">
        <v>45400</v>
      </c>
      <c r="B26" s="73">
        <v>5111.3272901142609</v>
      </c>
      <c r="C26" s="158">
        <v>76.671779999999998</v>
      </c>
      <c r="D26" s="159">
        <v>1.7991200000000001</v>
      </c>
      <c r="E26" s="6"/>
      <c r="F26" s="6"/>
    </row>
    <row r="27" spans="1:22" x14ac:dyDescent="0.2">
      <c r="A27" s="72">
        <v>45850</v>
      </c>
      <c r="B27" s="73">
        <v>3222.7317604789882</v>
      </c>
      <c r="C27" s="158">
        <v>83.704459999999997</v>
      </c>
      <c r="D27" s="159">
        <v>4.32538</v>
      </c>
      <c r="E27" s="6"/>
      <c r="F27" s="6"/>
    </row>
    <row r="28" spans="1:22" x14ac:dyDescent="0.2">
      <c r="A28" s="72">
        <v>48500</v>
      </c>
      <c r="B28" s="73">
        <v>4261.8071284374191</v>
      </c>
      <c r="C28" s="158">
        <v>81.10369</v>
      </c>
      <c r="D28" s="159">
        <v>6.81304</v>
      </c>
      <c r="E28" s="6"/>
      <c r="F28" s="6"/>
      <c r="G28" s="6"/>
      <c r="H28" s="6"/>
      <c r="I28" s="6"/>
      <c r="J28" s="6"/>
      <c r="K28" s="6"/>
    </row>
    <row r="29" spans="1:22" x14ac:dyDescent="0.2">
      <c r="A29" s="72">
        <v>50900</v>
      </c>
      <c r="B29" s="73">
        <v>4150.020080272704</v>
      </c>
      <c r="C29" s="158">
        <v>87.574430000000007</v>
      </c>
      <c r="D29" s="159">
        <v>4.2141999999999999</v>
      </c>
      <c r="E29" s="6"/>
      <c r="G29" s="6"/>
      <c r="H29" s="6"/>
      <c r="I29" s="6"/>
      <c r="J29" s="6"/>
      <c r="K29" s="6"/>
    </row>
    <row r="30" spans="1:22" ht="15" thickBot="1" x14ac:dyDescent="0.25">
      <c r="A30" s="101">
        <v>53400</v>
      </c>
      <c r="B30" s="102">
        <v>4757.3802314579261</v>
      </c>
      <c r="C30" s="160">
        <v>92.352940000000004</v>
      </c>
      <c r="D30" s="103">
        <v>1.0901000000000001</v>
      </c>
      <c r="E30" s="6"/>
      <c r="G30" s="307"/>
      <c r="H30" s="307"/>
      <c r="I30" s="307"/>
      <c r="J30" s="91"/>
      <c r="K30" s="91"/>
    </row>
    <row r="31" spans="1:22" x14ac:dyDescent="0.2">
      <c r="B31" s="3"/>
      <c r="G31" s="92"/>
      <c r="H31" s="92"/>
      <c r="I31" s="92"/>
      <c r="J31" s="92"/>
      <c r="K31" s="92"/>
      <c r="V31" s="20"/>
    </row>
    <row r="32" spans="1:22" s="62" customFormat="1" x14ac:dyDescent="0.2">
      <c r="A32" s="2"/>
      <c r="B32" s="2"/>
      <c r="C32" s="13"/>
      <c r="D32" s="136"/>
      <c r="E32" s="13"/>
      <c r="F32" s="83"/>
      <c r="G32" s="85"/>
      <c r="H32" s="85"/>
      <c r="I32" s="85"/>
      <c r="J32" s="85"/>
      <c r="K32" s="85"/>
      <c r="L32" s="131"/>
      <c r="M32" s="130"/>
      <c r="O32" s="137"/>
      <c r="P32" s="138"/>
      <c r="Q32" s="129"/>
      <c r="R32" s="139"/>
      <c r="S32" s="128"/>
      <c r="T32" s="128"/>
      <c r="V32" s="87"/>
    </row>
    <row r="33" spans="1:22" s="62" customFormat="1" ht="15" x14ac:dyDescent="0.25">
      <c r="A33" s="283" t="s">
        <v>138</v>
      </c>
      <c r="B33" s="283"/>
      <c r="C33" s="13"/>
      <c r="D33" s="136"/>
      <c r="E33" s="13"/>
      <c r="F33" s="83"/>
      <c r="G33" s="85"/>
      <c r="H33" s="85"/>
      <c r="I33" s="85"/>
      <c r="J33" s="85"/>
      <c r="K33" s="85"/>
      <c r="L33" s="131"/>
      <c r="M33" s="130"/>
      <c r="O33" s="137"/>
      <c r="P33" s="138"/>
      <c r="Q33" s="129"/>
      <c r="R33" s="130"/>
      <c r="S33" s="128"/>
      <c r="T33" s="140"/>
      <c r="V33" s="87"/>
    </row>
    <row r="34" spans="1:22" x14ac:dyDescent="0.2">
      <c r="G34" s="85"/>
      <c r="H34" s="85"/>
      <c r="I34" s="85"/>
      <c r="J34" s="85"/>
      <c r="K34" s="85"/>
      <c r="P34" s="6"/>
      <c r="Q34" s="6"/>
      <c r="V34" s="4"/>
    </row>
    <row r="35" spans="1:22" ht="15" thickBot="1" x14ac:dyDescent="0.25">
      <c r="A35" s="2" t="s">
        <v>151</v>
      </c>
      <c r="G35" s="85"/>
      <c r="H35" s="85"/>
      <c r="I35" s="85"/>
      <c r="J35" s="85"/>
      <c r="K35" s="85"/>
      <c r="M35" s="58"/>
      <c r="N35" s="58"/>
      <c r="P35" s="6"/>
      <c r="Q35" s="6"/>
      <c r="V35" s="4"/>
    </row>
    <row r="36" spans="1:22" ht="42.75" x14ac:dyDescent="0.2">
      <c r="A36" s="147" t="s">
        <v>5</v>
      </c>
      <c r="B36" s="133" t="s">
        <v>47</v>
      </c>
      <c r="C36" s="141" t="s">
        <v>144</v>
      </c>
      <c r="D36" s="6"/>
      <c r="E36" s="6"/>
      <c r="G36" s="85"/>
      <c r="H36" s="85"/>
      <c r="I36" s="85"/>
      <c r="J36" s="85"/>
      <c r="K36" s="85"/>
      <c r="P36" s="6"/>
      <c r="Q36" s="6"/>
      <c r="V36" s="4"/>
    </row>
    <row r="37" spans="1:22" x14ac:dyDescent="0.2">
      <c r="A37" s="145" t="s">
        <v>33</v>
      </c>
      <c r="B37" s="85">
        <v>16968129.389696755</v>
      </c>
      <c r="C37" s="68">
        <v>6791298.1092535369</v>
      </c>
      <c r="D37" s="125"/>
      <c r="E37" s="126"/>
      <c r="G37" s="307"/>
      <c r="H37" s="307"/>
      <c r="I37" s="307"/>
      <c r="J37" s="91"/>
      <c r="K37" s="91"/>
      <c r="N37" s="59"/>
      <c r="P37" s="6"/>
      <c r="Q37" s="6"/>
      <c r="V37" s="4"/>
    </row>
    <row r="38" spans="1:22" ht="15" thickBot="1" x14ac:dyDescent="0.25">
      <c r="A38" s="146" t="s">
        <v>46</v>
      </c>
      <c r="B38" s="135">
        <v>24492499.344761267</v>
      </c>
      <c r="C38" s="151">
        <v>12264552.106778862</v>
      </c>
      <c r="D38" s="128"/>
      <c r="E38" s="128"/>
      <c r="F38" s="4"/>
      <c r="G38" s="92"/>
      <c r="H38" s="92"/>
      <c r="I38" s="92"/>
      <c r="J38" s="92"/>
      <c r="K38" s="92"/>
      <c r="P38" s="6"/>
      <c r="Q38" s="6"/>
      <c r="V38" s="4"/>
    </row>
    <row r="39" spans="1:22" x14ac:dyDescent="0.2">
      <c r="C39" s="127"/>
      <c r="D39" s="128"/>
      <c r="E39" s="128"/>
      <c r="F39" s="4"/>
      <c r="G39" s="85"/>
      <c r="H39" s="85"/>
      <c r="I39" s="85"/>
      <c r="J39" s="85"/>
      <c r="K39" s="85"/>
      <c r="P39" s="6"/>
      <c r="Q39" s="6"/>
      <c r="V39" s="4"/>
    </row>
    <row r="40" spans="1:22" x14ac:dyDescent="0.2">
      <c r="D40" s="6"/>
      <c r="E40" s="6"/>
      <c r="G40" s="85"/>
      <c r="H40" s="85"/>
      <c r="I40" s="85"/>
      <c r="J40" s="85"/>
      <c r="K40" s="85"/>
      <c r="P40" s="6"/>
      <c r="Q40" s="6"/>
      <c r="V40" s="4"/>
    </row>
    <row r="41" spans="1:22" ht="15" x14ac:dyDescent="0.25">
      <c r="A41" s="283" t="s">
        <v>191</v>
      </c>
      <c r="B41" s="283"/>
      <c r="D41" s="6"/>
      <c r="E41" s="6"/>
      <c r="G41" s="85"/>
      <c r="H41" s="85"/>
      <c r="I41" s="85"/>
      <c r="J41" s="85"/>
      <c r="K41" s="85"/>
      <c r="P41" s="6"/>
      <c r="Q41" s="6"/>
      <c r="V41" s="4"/>
    </row>
    <row r="42" spans="1:22" ht="15" thickBot="1" x14ac:dyDescent="0.25">
      <c r="G42" s="85"/>
      <c r="H42" s="85"/>
      <c r="I42" s="85"/>
      <c r="J42" s="85"/>
      <c r="K42" s="85"/>
      <c r="P42" s="6"/>
      <c r="Q42" s="6"/>
      <c r="V42" s="4"/>
    </row>
    <row r="43" spans="1:22" ht="57" x14ac:dyDescent="0.2">
      <c r="A43" s="52" t="s">
        <v>154</v>
      </c>
      <c r="B43" s="33" t="s">
        <v>160</v>
      </c>
      <c r="C43" s="33" t="s">
        <v>161</v>
      </c>
      <c r="D43" s="34" t="s">
        <v>162</v>
      </c>
      <c r="E43" s="91"/>
      <c r="G43" s="6"/>
      <c r="H43" s="6"/>
      <c r="I43" s="6"/>
      <c r="J43" s="6"/>
      <c r="K43" s="6"/>
      <c r="P43" s="6"/>
      <c r="Q43" s="6"/>
      <c r="V43" s="4"/>
    </row>
    <row r="44" spans="1:22" ht="15" thickBot="1" x14ac:dyDescent="0.25">
      <c r="A44" s="154">
        <v>16084887.424413538</v>
      </c>
      <c r="B44" s="63">
        <v>5295685.2445799857</v>
      </c>
      <c r="C44" s="63">
        <v>16494741.755278191</v>
      </c>
      <c r="D44" s="64">
        <v>5805655.1343738008</v>
      </c>
      <c r="E44" s="153"/>
      <c r="P44" s="6"/>
      <c r="Q44" s="6"/>
      <c r="V44" s="4"/>
    </row>
    <row r="45" spans="1:22" x14ac:dyDescent="0.2">
      <c r="A45" s="96"/>
      <c r="B45" s="153"/>
      <c r="C45" s="153"/>
      <c r="D45" s="153"/>
      <c r="E45" s="153"/>
      <c r="P45" s="6"/>
      <c r="Q45" s="6"/>
      <c r="V45" s="4"/>
    </row>
    <row r="46" spans="1:22" x14ac:dyDescent="0.2">
      <c r="B46" s="3"/>
      <c r="N46" s="56"/>
      <c r="O46" s="56"/>
    </row>
    <row r="47" spans="1:22" s="1" customFormat="1" ht="16.5" x14ac:dyDescent="0.25">
      <c r="A47" s="39" t="s">
        <v>130</v>
      </c>
      <c r="O47" s="80"/>
    </row>
    <row r="48" spans="1:22" x14ac:dyDescent="0.2">
      <c r="B48" s="46"/>
      <c r="C48" s="46"/>
      <c r="D48" s="46"/>
      <c r="E48" s="46"/>
      <c r="F48" s="46"/>
      <c r="G48" s="46"/>
      <c r="H48" s="46"/>
      <c r="T48" s="59"/>
    </row>
    <row r="49" spans="1:20" ht="15" customHeight="1" x14ac:dyDescent="0.25">
      <c r="A49" s="283" t="s">
        <v>134</v>
      </c>
      <c r="B49" s="283"/>
      <c r="C49" s="114"/>
      <c r="D49" s="46"/>
      <c r="E49" s="46"/>
      <c r="F49" s="46"/>
      <c r="G49" s="46"/>
      <c r="H49" s="46"/>
      <c r="T49" s="59"/>
    </row>
    <row r="50" spans="1:20" ht="15" customHeight="1" thickBot="1" x14ac:dyDescent="0.25">
      <c r="A50" s="285" t="s">
        <v>129</v>
      </c>
      <c r="B50" s="285"/>
      <c r="C50" s="114"/>
      <c r="D50" s="46"/>
      <c r="E50" s="46"/>
      <c r="F50" s="46"/>
      <c r="G50" s="46"/>
      <c r="H50" s="46"/>
      <c r="T50" s="59"/>
    </row>
    <row r="51" spans="1:20" ht="15" thickBot="1" x14ac:dyDescent="0.25">
      <c r="A51" s="51" t="s">
        <v>5</v>
      </c>
      <c r="B51" s="281" t="s">
        <v>49</v>
      </c>
      <c r="C51" s="282"/>
      <c r="E51" s="3"/>
      <c r="H51" s="46"/>
      <c r="T51" s="59"/>
    </row>
    <row r="52" spans="1:20" ht="15" thickBot="1" x14ac:dyDescent="0.25">
      <c r="H52" s="46"/>
      <c r="T52" s="59"/>
    </row>
    <row r="53" spans="1:20" x14ac:dyDescent="0.2">
      <c r="A53" s="21" t="s">
        <v>7</v>
      </c>
      <c r="B53" s="22"/>
      <c r="C53" s="22"/>
      <c r="D53" s="22"/>
      <c r="E53" s="22"/>
      <c r="F53" s="41"/>
      <c r="G53" s="6"/>
      <c r="H53" s="46"/>
      <c r="T53" s="59"/>
    </row>
    <row r="54" spans="1:20" x14ac:dyDescent="0.2">
      <c r="A54" s="23"/>
      <c r="B54" s="24"/>
      <c r="C54" s="27" t="s">
        <v>8</v>
      </c>
      <c r="D54" s="27" t="s">
        <v>9</v>
      </c>
      <c r="E54" s="27" t="s">
        <v>10</v>
      </c>
      <c r="F54" s="35" t="s">
        <v>11</v>
      </c>
      <c r="G54" s="6"/>
      <c r="H54" s="46"/>
      <c r="T54" s="59"/>
    </row>
    <row r="55" spans="1:20" x14ac:dyDescent="0.2">
      <c r="A55" s="7" t="s">
        <v>50</v>
      </c>
      <c r="B55" s="6" t="s">
        <v>12</v>
      </c>
      <c r="C55" s="9">
        <v>-2.6130100000000001</v>
      </c>
      <c r="D55" s="9">
        <v>1.2398499999999999</v>
      </c>
      <c r="E55" s="9">
        <v>-2.1075200000000001</v>
      </c>
      <c r="F55" s="37">
        <v>4.9360000000000001E-2</v>
      </c>
      <c r="G55" s="6"/>
      <c r="H55" s="46"/>
      <c r="T55" s="59"/>
    </row>
    <row r="56" spans="1:20" ht="15" thickBot="1" x14ac:dyDescent="0.25">
      <c r="A56" s="10" t="s">
        <v>50</v>
      </c>
      <c r="B56" s="25" t="s">
        <v>13</v>
      </c>
      <c r="C56" s="11">
        <v>1.7700000000000001E-3</v>
      </c>
      <c r="D56" s="11">
        <v>3.9755600000000003E-5</v>
      </c>
      <c r="E56" s="11">
        <v>44.459989999999998</v>
      </c>
      <c r="F56" s="86">
        <v>7.3895500000000004E-20</v>
      </c>
      <c r="G56" s="6"/>
      <c r="H56" s="46"/>
      <c r="T56" s="59"/>
    </row>
    <row r="57" spans="1:20" ht="15" thickBot="1" x14ac:dyDescent="0.25">
      <c r="C57" s="4"/>
      <c r="D57" s="4"/>
      <c r="E57" s="4"/>
      <c r="F57" s="20"/>
      <c r="H57" s="46"/>
      <c r="T57" s="59"/>
    </row>
    <row r="58" spans="1:20" x14ac:dyDescent="0.2">
      <c r="A58" s="21" t="s">
        <v>14</v>
      </c>
      <c r="B58" s="41"/>
      <c r="C58" s="6"/>
      <c r="D58" s="6"/>
      <c r="E58" s="6"/>
      <c r="F58" s="6"/>
      <c r="G58" s="6"/>
      <c r="H58" s="46"/>
      <c r="T58" s="59"/>
    </row>
    <row r="59" spans="1:20" x14ac:dyDescent="0.2">
      <c r="A59" s="23"/>
      <c r="B59" s="35" t="s">
        <v>50</v>
      </c>
      <c r="C59" s="6"/>
      <c r="D59" s="6"/>
      <c r="E59" s="6"/>
      <c r="F59" s="6"/>
      <c r="G59" s="6"/>
      <c r="H59" s="46"/>
      <c r="T59" s="59"/>
    </row>
    <row r="60" spans="1:20" x14ac:dyDescent="0.2">
      <c r="A60" s="7" t="s">
        <v>15</v>
      </c>
      <c r="B60" s="45">
        <v>20</v>
      </c>
      <c r="C60" s="6"/>
      <c r="D60" s="6"/>
      <c r="E60" s="6"/>
      <c r="F60" s="6"/>
      <c r="G60" s="6"/>
      <c r="H60" s="46"/>
      <c r="T60" s="59"/>
    </row>
    <row r="61" spans="1:20" x14ac:dyDescent="0.2">
      <c r="A61" s="7" t="s">
        <v>16</v>
      </c>
      <c r="B61" s="45">
        <v>18</v>
      </c>
      <c r="C61" s="6"/>
      <c r="D61" s="6"/>
      <c r="E61" s="6"/>
      <c r="F61" s="6"/>
      <c r="G61" s="6"/>
      <c r="H61" s="46"/>
      <c r="T61" s="59"/>
    </row>
    <row r="62" spans="1:20" ht="28.5" x14ac:dyDescent="0.2">
      <c r="A62" s="93" t="s">
        <v>17</v>
      </c>
      <c r="B62" s="37">
        <v>82.005290000000002</v>
      </c>
      <c r="C62" s="6"/>
      <c r="D62" s="6"/>
      <c r="E62" s="6"/>
      <c r="F62" s="6"/>
      <c r="G62" s="6"/>
      <c r="H62" s="46"/>
      <c r="T62" s="59"/>
    </row>
    <row r="63" spans="1:20" x14ac:dyDescent="0.2">
      <c r="A63" s="7" t="s">
        <v>18</v>
      </c>
      <c r="B63" s="37">
        <v>0.99548000000000003</v>
      </c>
      <c r="C63" s="6"/>
      <c r="D63" s="6"/>
      <c r="E63" s="6"/>
      <c r="F63" s="6"/>
      <c r="G63" s="6"/>
      <c r="H63" s="46"/>
      <c r="T63" s="59"/>
    </row>
    <row r="64" spans="1:20" x14ac:dyDescent="0.2">
      <c r="A64" s="7" t="s">
        <v>19</v>
      </c>
      <c r="B64" s="37">
        <v>0.99097999999999997</v>
      </c>
      <c r="C64" s="6"/>
      <c r="D64" s="6"/>
      <c r="E64" s="6"/>
      <c r="F64" s="6"/>
      <c r="G64" s="6"/>
      <c r="H64" s="46"/>
      <c r="T64" s="59"/>
    </row>
    <row r="65" spans="1:20" ht="15" thickBot="1" x14ac:dyDescent="0.25">
      <c r="A65" s="10" t="s">
        <v>20</v>
      </c>
      <c r="B65" s="38">
        <v>0.99046999999999996</v>
      </c>
      <c r="C65" s="6"/>
      <c r="D65" s="6"/>
      <c r="E65" s="6"/>
      <c r="F65" s="6"/>
      <c r="G65" s="6"/>
      <c r="H65" s="46"/>
      <c r="T65" s="59"/>
    </row>
    <row r="66" spans="1:20" ht="15" thickBot="1" x14ac:dyDescent="0.25">
      <c r="B66" s="5"/>
      <c r="H66" s="46"/>
      <c r="T66" s="59"/>
    </row>
    <row r="67" spans="1:20" x14ac:dyDescent="0.2">
      <c r="A67" s="21" t="s">
        <v>21</v>
      </c>
      <c r="B67" s="22"/>
      <c r="C67" s="22"/>
      <c r="D67" s="22"/>
      <c r="E67" s="22"/>
      <c r="F67" s="41"/>
      <c r="G67" s="6"/>
      <c r="H67" s="46"/>
      <c r="T67" s="59"/>
    </row>
    <row r="68" spans="1:20" x14ac:dyDescent="0.2">
      <c r="A68" s="26"/>
      <c r="B68" s="27" t="s">
        <v>12</v>
      </c>
      <c r="C68" s="27" t="s">
        <v>12</v>
      </c>
      <c r="D68" s="27" t="s">
        <v>13</v>
      </c>
      <c r="E68" s="27" t="s">
        <v>13</v>
      </c>
      <c r="F68" s="35" t="s">
        <v>14</v>
      </c>
      <c r="G68" s="13"/>
      <c r="H68" s="46"/>
      <c r="T68" s="59"/>
    </row>
    <row r="69" spans="1:20" x14ac:dyDescent="0.2">
      <c r="A69" s="26"/>
      <c r="B69" s="27" t="s">
        <v>8</v>
      </c>
      <c r="C69" s="27" t="s">
        <v>9</v>
      </c>
      <c r="D69" s="27" t="s">
        <v>8</v>
      </c>
      <c r="E69" s="27" t="s">
        <v>9</v>
      </c>
      <c r="F69" s="35" t="s">
        <v>20</v>
      </c>
      <c r="G69" s="13"/>
      <c r="H69" s="46"/>
      <c r="T69" s="59"/>
    </row>
    <row r="70" spans="1:20" ht="15" thickBot="1" x14ac:dyDescent="0.25">
      <c r="A70" s="10" t="s">
        <v>50</v>
      </c>
      <c r="B70" s="69">
        <v>-2.6130100000000001</v>
      </c>
      <c r="C70" s="69">
        <v>1.2398499999999999</v>
      </c>
      <c r="D70" s="70">
        <v>1.7700000000000001E-3</v>
      </c>
      <c r="E70" s="71">
        <v>3.9755600000000003E-5</v>
      </c>
      <c r="F70" s="103">
        <v>0.99046999999999996</v>
      </c>
      <c r="G70" s="13"/>
      <c r="H70" s="46"/>
      <c r="T70" s="59"/>
    </row>
    <row r="71" spans="1:20" x14ac:dyDescent="0.2">
      <c r="H71" s="46"/>
      <c r="T71" s="59"/>
    </row>
    <row r="72" spans="1:20" x14ac:dyDescent="0.2">
      <c r="H72" s="46"/>
      <c r="T72" s="59"/>
    </row>
    <row r="73" spans="1:20" x14ac:dyDescent="0.2">
      <c r="A73" s="21" t="s">
        <v>22</v>
      </c>
      <c r="B73" s="22"/>
      <c r="C73" s="22"/>
      <c r="D73" s="22"/>
      <c r="E73" s="22"/>
      <c r="F73" s="22"/>
      <c r="G73" s="41"/>
      <c r="T73" s="59"/>
    </row>
    <row r="74" spans="1:20" x14ac:dyDescent="0.2">
      <c r="A74" s="26"/>
      <c r="B74" s="27"/>
      <c r="C74" s="27" t="s">
        <v>23</v>
      </c>
      <c r="D74" s="27" t="s">
        <v>24</v>
      </c>
      <c r="E74" s="27" t="s">
        <v>25</v>
      </c>
      <c r="F74" s="27" t="s">
        <v>26</v>
      </c>
      <c r="G74" s="35" t="s">
        <v>27</v>
      </c>
      <c r="T74" s="59"/>
    </row>
    <row r="75" spans="1:20" x14ac:dyDescent="0.2">
      <c r="A75" s="67" t="s">
        <v>50</v>
      </c>
      <c r="B75" s="13" t="s">
        <v>28</v>
      </c>
      <c r="C75" s="13">
        <v>1</v>
      </c>
      <c r="D75" s="9">
        <v>9005.5058000000008</v>
      </c>
      <c r="E75" s="9">
        <v>9005.5058000000008</v>
      </c>
      <c r="F75" s="9">
        <v>1976.6908599999999</v>
      </c>
      <c r="G75" s="68">
        <v>7.3895500000000004E-20</v>
      </c>
      <c r="T75" s="59"/>
    </row>
    <row r="76" spans="1:20" x14ac:dyDescent="0.2">
      <c r="A76" s="67" t="s">
        <v>50</v>
      </c>
      <c r="B76" s="13" t="s">
        <v>29</v>
      </c>
      <c r="C76" s="13">
        <v>18</v>
      </c>
      <c r="D76" s="9">
        <v>82.005290000000002</v>
      </c>
      <c r="E76" s="9">
        <v>4.5558500000000004</v>
      </c>
      <c r="F76" s="13"/>
      <c r="G76" s="45"/>
      <c r="T76" s="59"/>
    </row>
    <row r="77" spans="1:20" ht="15" thickBot="1" x14ac:dyDescent="0.25">
      <c r="A77" s="28" t="s">
        <v>50</v>
      </c>
      <c r="B77" s="36" t="s">
        <v>30</v>
      </c>
      <c r="C77" s="36">
        <v>19</v>
      </c>
      <c r="D77" s="11">
        <v>9087.51109</v>
      </c>
      <c r="E77" s="11"/>
      <c r="F77" s="36"/>
      <c r="G77" s="44"/>
      <c r="T77" s="59"/>
    </row>
    <row r="78" spans="1:20" x14ac:dyDescent="0.2">
      <c r="T78" s="59"/>
    </row>
    <row r="79" spans="1:20" x14ac:dyDescent="0.2">
      <c r="T79" s="59"/>
    </row>
    <row r="80" spans="1:20" ht="15" x14ac:dyDescent="0.25">
      <c r="A80" s="283" t="s">
        <v>132</v>
      </c>
      <c r="B80" s="283"/>
      <c r="F80" s="56"/>
      <c r="T80" s="59"/>
    </row>
    <row r="81" spans="1:20" ht="15" thickBot="1" x14ac:dyDescent="0.25">
      <c r="A81" s="285" t="s">
        <v>129</v>
      </c>
      <c r="B81" s="285"/>
      <c r="T81" s="59"/>
    </row>
    <row r="82" spans="1:20" ht="15" thickBot="1" x14ac:dyDescent="0.25">
      <c r="A82" s="108" t="s">
        <v>5</v>
      </c>
      <c r="B82" s="106" t="s">
        <v>125</v>
      </c>
      <c r="C82" s="105"/>
      <c r="D82" s="107"/>
      <c r="T82" s="59"/>
    </row>
    <row r="83" spans="1:20" ht="15" thickBot="1" x14ac:dyDescent="0.25">
      <c r="A83" s="3"/>
      <c r="K83" s="3"/>
      <c r="T83" s="59"/>
    </row>
    <row r="84" spans="1:20" x14ac:dyDescent="0.2">
      <c r="A84" s="21" t="s">
        <v>52</v>
      </c>
      <c r="B84" s="22"/>
      <c r="C84" s="22"/>
      <c r="D84" s="22"/>
      <c r="E84" s="22"/>
      <c r="F84" s="41"/>
      <c r="T84" s="59"/>
    </row>
    <row r="85" spans="1:20" x14ac:dyDescent="0.2">
      <c r="A85" s="26"/>
      <c r="B85" s="27"/>
      <c r="C85" s="27" t="s">
        <v>53</v>
      </c>
      <c r="D85" s="27" t="s">
        <v>54</v>
      </c>
      <c r="E85" s="27" t="s">
        <v>55</v>
      </c>
      <c r="F85" s="35" t="s">
        <v>56</v>
      </c>
      <c r="T85" s="59"/>
    </row>
    <row r="86" spans="1:20" x14ac:dyDescent="0.2">
      <c r="A86" s="67" t="s">
        <v>57</v>
      </c>
      <c r="B86" s="13"/>
      <c r="C86" s="13">
        <v>3</v>
      </c>
      <c r="D86" s="48">
        <v>16700000</v>
      </c>
      <c r="E86" s="48">
        <v>6590000</v>
      </c>
      <c r="F86" s="47">
        <v>3804738.2739599999</v>
      </c>
      <c r="T86" s="59"/>
    </row>
    <row r="87" spans="1:20" x14ac:dyDescent="0.2">
      <c r="A87" s="67" t="s">
        <v>58</v>
      </c>
      <c r="B87" s="13"/>
      <c r="C87" s="13">
        <v>3</v>
      </c>
      <c r="D87" s="48">
        <v>24500000</v>
      </c>
      <c r="E87" s="48">
        <v>12300000</v>
      </c>
      <c r="F87" s="47">
        <v>7101408.3110300004</v>
      </c>
      <c r="T87" s="59"/>
    </row>
    <row r="88" spans="1:20" x14ac:dyDescent="0.2">
      <c r="A88" s="12"/>
      <c r="B88" s="13" t="s">
        <v>59</v>
      </c>
      <c r="C88" s="13"/>
      <c r="D88" s="48">
        <v>-7800000</v>
      </c>
      <c r="E88" s="48"/>
      <c r="F88" s="47">
        <v>8056428.0753499996</v>
      </c>
      <c r="T88" s="59"/>
    </row>
    <row r="89" spans="1:20" ht="15" thickBot="1" x14ac:dyDescent="0.25">
      <c r="A89" s="16"/>
      <c r="B89" s="36" t="s">
        <v>60</v>
      </c>
      <c r="C89" s="36">
        <v>6</v>
      </c>
      <c r="D89" s="49">
        <v>20600000</v>
      </c>
      <c r="E89" s="49">
        <v>9805061.95799</v>
      </c>
      <c r="F89" s="86">
        <v>4002899.7822400001</v>
      </c>
      <c r="L89" s="57"/>
      <c r="T89" s="59"/>
    </row>
    <row r="90" spans="1:20" ht="15" thickBot="1" x14ac:dyDescent="0.25">
      <c r="T90" s="59"/>
    </row>
    <row r="91" spans="1:20" x14ac:dyDescent="0.2">
      <c r="A91" s="21" t="s">
        <v>61</v>
      </c>
      <c r="B91" s="22"/>
      <c r="C91" s="22"/>
      <c r="D91" s="41"/>
      <c r="T91" s="59"/>
    </row>
    <row r="92" spans="1:20" x14ac:dyDescent="0.2">
      <c r="A92" s="26"/>
      <c r="B92" s="27" t="s">
        <v>62</v>
      </c>
      <c r="C92" s="27" t="s">
        <v>23</v>
      </c>
      <c r="D92" s="35" t="s">
        <v>11</v>
      </c>
      <c r="T92" s="59"/>
    </row>
    <row r="93" spans="1:20" ht="28.5" x14ac:dyDescent="0.2">
      <c r="A93" s="110" t="s">
        <v>63</v>
      </c>
      <c r="B93" s="9">
        <v>-0.96816999999999998</v>
      </c>
      <c r="C93" s="13">
        <v>4</v>
      </c>
      <c r="D93" s="37">
        <v>0.38778000000000001</v>
      </c>
      <c r="E93" s="20"/>
      <c r="F93" s="20"/>
      <c r="N93" s="20"/>
      <c r="O93" s="20"/>
      <c r="P93" s="20"/>
      <c r="T93" s="59"/>
    </row>
    <row r="94" spans="1:20" ht="43.5" thickBot="1" x14ac:dyDescent="0.25">
      <c r="A94" s="111" t="s">
        <v>64</v>
      </c>
      <c r="B94" s="11">
        <v>-0.96816999999999998</v>
      </c>
      <c r="C94" s="112">
        <v>3.0608</v>
      </c>
      <c r="D94" s="38">
        <v>0.40309</v>
      </c>
      <c r="E94" s="20"/>
      <c r="F94" s="20"/>
      <c r="N94" s="20"/>
      <c r="O94" s="20"/>
      <c r="P94" s="20"/>
      <c r="T94" s="59"/>
    </row>
    <row r="95" spans="1:20" x14ac:dyDescent="0.2">
      <c r="A95" s="6"/>
      <c r="B95" s="6"/>
      <c r="C95" s="6"/>
      <c r="D95" s="109"/>
      <c r="E95" s="109"/>
      <c r="F95" s="109"/>
      <c r="N95" s="20"/>
      <c r="O95" s="20"/>
      <c r="P95" s="20"/>
      <c r="T95" s="59"/>
    </row>
    <row r="96" spans="1:20" ht="16.5" x14ac:dyDescent="0.25">
      <c r="A96" s="79"/>
    </row>
    <row r="97" spans="1:15" ht="15" x14ac:dyDescent="0.25">
      <c r="A97" s="283" t="s">
        <v>133</v>
      </c>
      <c r="B97" s="283"/>
    </row>
    <row r="98" spans="1:15" ht="15" thickBot="1" x14ac:dyDescent="0.25">
      <c r="A98" s="308" t="s">
        <v>129</v>
      </c>
      <c r="B98" s="308"/>
    </row>
    <row r="99" spans="1:15" ht="15" thickBot="1" x14ac:dyDescent="0.25">
      <c r="A99" s="108" t="s">
        <v>5</v>
      </c>
      <c r="B99" s="106" t="s">
        <v>65</v>
      </c>
      <c r="C99" s="105"/>
      <c r="D99" s="107"/>
      <c r="J99" s="3"/>
    </row>
    <row r="100" spans="1:15" ht="15" thickBot="1" x14ac:dyDescent="0.25">
      <c r="A100" s="3"/>
    </row>
    <row r="101" spans="1:15" x14ac:dyDescent="0.2">
      <c r="A101" s="21" t="s">
        <v>52</v>
      </c>
      <c r="B101" s="22"/>
      <c r="C101" s="22"/>
      <c r="D101" s="22"/>
      <c r="E101" s="22"/>
      <c r="F101" s="41"/>
    </row>
    <row r="102" spans="1:15" x14ac:dyDescent="0.2">
      <c r="A102" s="26"/>
      <c r="B102" s="27"/>
      <c r="C102" s="27" t="s">
        <v>53</v>
      </c>
      <c r="D102" s="27" t="s">
        <v>54</v>
      </c>
      <c r="E102" s="27" t="s">
        <v>55</v>
      </c>
      <c r="F102" s="35" t="s">
        <v>56</v>
      </c>
    </row>
    <row r="103" spans="1:15" x14ac:dyDescent="0.2">
      <c r="A103" s="67" t="s">
        <v>57</v>
      </c>
      <c r="B103" s="13"/>
      <c r="C103" s="13">
        <v>3</v>
      </c>
      <c r="D103" s="48">
        <v>16100000</v>
      </c>
      <c r="E103" s="48">
        <v>5300000</v>
      </c>
      <c r="F103" s="47">
        <v>3059956.4267099998</v>
      </c>
    </row>
    <row r="104" spans="1:15" x14ac:dyDescent="0.2">
      <c r="A104" s="67" t="s">
        <v>58</v>
      </c>
      <c r="B104" s="13"/>
      <c r="C104" s="13">
        <v>3</v>
      </c>
      <c r="D104" s="48">
        <v>16500000</v>
      </c>
      <c r="E104" s="48">
        <v>5810000</v>
      </c>
      <c r="F104" s="47">
        <v>3354405.0639900002</v>
      </c>
    </row>
    <row r="105" spans="1:15" x14ac:dyDescent="0.2">
      <c r="A105" s="12"/>
      <c r="B105" s="13" t="s">
        <v>59</v>
      </c>
      <c r="C105" s="13"/>
      <c r="D105" s="48">
        <v>-400000</v>
      </c>
      <c r="E105" s="48"/>
      <c r="F105" s="47">
        <v>4540414.8121800004</v>
      </c>
    </row>
    <row r="106" spans="1:15" ht="15" thickBot="1" x14ac:dyDescent="0.25">
      <c r="A106" s="16"/>
      <c r="B106" s="36" t="s">
        <v>60</v>
      </c>
      <c r="C106" s="36">
        <v>6</v>
      </c>
      <c r="D106" s="49">
        <v>16300000</v>
      </c>
      <c r="E106" s="49">
        <v>4978598.1962799998</v>
      </c>
      <c r="F106" s="86">
        <v>2032504.20254</v>
      </c>
    </row>
    <row r="107" spans="1:15" ht="15" thickBot="1" x14ac:dyDescent="0.25"/>
    <row r="108" spans="1:15" x14ac:dyDescent="0.2">
      <c r="A108" s="21" t="s">
        <v>61</v>
      </c>
      <c r="B108" s="22"/>
      <c r="C108" s="22"/>
      <c r="D108" s="41"/>
      <c r="M108" s="20"/>
      <c r="N108" s="20"/>
      <c r="O108" s="20"/>
    </row>
    <row r="109" spans="1:15" x14ac:dyDescent="0.2">
      <c r="A109" s="26"/>
      <c r="B109" s="27" t="s">
        <v>62</v>
      </c>
      <c r="C109" s="27" t="s">
        <v>23</v>
      </c>
      <c r="D109" s="35" t="s">
        <v>11</v>
      </c>
      <c r="M109" s="20"/>
      <c r="N109" s="20"/>
      <c r="O109" s="20"/>
    </row>
    <row r="110" spans="1:15" ht="28.5" x14ac:dyDescent="0.2">
      <c r="A110" s="110" t="s">
        <v>63</v>
      </c>
      <c r="B110" s="9">
        <v>-8.8099999999999998E-2</v>
      </c>
      <c r="C110" s="13">
        <v>4</v>
      </c>
      <c r="D110" s="37">
        <v>0.93403000000000003</v>
      </c>
      <c r="E110" s="20"/>
      <c r="F110" s="20"/>
      <c r="M110" s="20"/>
      <c r="N110" s="20"/>
      <c r="O110" s="20"/>
    </row>
    <row r="111" spans="1:15" ht="43.5" thickBot="1" x14ac:dyDescent="0.25">
      <c r="A111" s="111" t="s">
        <v>64</v>
      </c>
      <c r="B111" s="11">
        <v>-8.8099999999999998E-2</v>
      </c>
      <c r="C111" s="112">
        <v>3.96671</v>
      </c>
      <c r="D111" s="38">
        <v>0.93406999999999996</v>
      </c>
      <c r="E111" s="20"/>
      <c r="F111" s="20"/>
      <c r="M111" s="20"/>
      <c r="N111" s="20"/>
      <c r="O111" s="20"/>
    </row>
    <row r="113" spans="1:13" x14ac:dyDescent="0.2">
      <c r="F113" s="20"/>
      <c r="G113" s="20"/>
      <c r="H113" s="20"/>
    </row>
    <row r="114" spans="1:13" x14ac:dyDescent="0.2">
      <c r="F114" s="20"/>
      <c r="G114" s="20"/>
      <c r="H114" s="20"/>
      <c r="K114" s="4"/>
      <c r="M114" s="4"/>
    </row>
    <row r="115" spans="1:13" s="1" customFormat="1" ht="16.5" x14ac:dyDescent="0.25">
      <c r="A115" s="39" t="s">
        <v>31</v>
      </c>
    </row>
    <row r="116" spans="1:13" ht="16.5" x14ac:dyDescent="0.25">
      <c r="A116" s="79"/>
    </row>
    <row r="117" spans="1:13" ht="15" x14ac:dyDescent="0.25">
      <c r="A117" s="152" t="s">
        <v>164</v>
      </c>
    </row>
    <row r="118" spans="1:13" x14ac:dyDescent="0.2">
      <c r="A118" s="2" t="s">
        <v>163</v>
      </c>
    </row>
    <row r="119" spans="1:13" ht="28.5" x14ac:dyDescent="0.2">
      <c r="A119" s="155" t="s">
        <v>121</v>
      </c>
    </row>
    <row r="120" spans="1:13" x14ac:dyDescent="0.2">
      <c r="A120" s="156">
        <v>44000</v>
      </c>
    </row>
    <row r="121" spans="1:13" x14ac:dyDescent="0.2">
      <c r="A121" s="156">
        <v>111000</v>
      </c>
    </row>
    <row r="122" spans="1:13" x14ac:dyDescent="0.2">
      <c r="A122" s="156">
        <v>184000</v>
      </c>
    </row>
    <row r="123" spans="1:13" x14ac:dyDescent="0.2">
      <c r="A123" s="156">
        <v>189000</v>
      </c>
    </row>
    <row r="124" spans="1:13" x14ac:dyDescent="0.2">
      <c r="A124" s="156">
        <v>251000</v>
      </c>
    </row>
    <row r="125" spans="1:13" x14ac:dyDescent="0.2">
      <c r="A125" s="156">
        <v>316000</v>
      </c>
    </row>
    <row r="126" spans="1:13" x14ac:dyDescent="0.2">
      <c r="A126" s="156">
        <v>384000</v>
      </c>
    </row>
    <row r="127" spans="1:13" x14ac:dyDescent="0.2">
      <c r="A127" s="156">
        <v>443000</v>
      </c>
    </row>
    <row r="128" spans="1:13" x14ac:dyDescent="0.2">
      <c r="A128" s="156">
        <v>469000</v>
      </c>
    </row>
    <row r="129" spans="1:8" x14ac:dyDescent="0.2">
      <c r="A129" s="156">
        <v>518000</v>
      </c>
    </row>
    <row r="130" spans="1:8" x14ac:dyDescent="0.2">
      <c r="A130" s="156">
        <v>557000</v>
      </c>
    </row>
    <row r="131" spans="1:8" x14ac:dyDescent="0.2">
      <c r="A131" s="156">
        <v>715000</v>
      </c>
    </row>
    <row r="132" spans="1:8" x14ac:dyDescent="0.2">
      <c r="A132" s="156">
        <v>732000</v>
      </c>
    </row>
    <row r="133" spans="1:8" x14ac:dyDescent="0.2">
      <c r="A133" s="156">
        <v>779000</v>
      </c>
    </row>
    <row r="134" spans="1:8" x14ac:dyDescent="0.2">
      <c r="A134" s="156">
        <v>865000</v>
      </c>
    </row>
    <row r="135" spans="1:8" x14ac:dyDescent="0.2">
      <c r="A135" s="156">
        <v>908000</v>
      </c>
    </row>
    <row r="136" spans="1:8" x14ac:dyDescent="0.2">
      <c r="A136" s="156">
        <v>917000</v>
      </c>
    </row>
    <row r="137" spans="1:8" x14ac:dyDescent="0.2">
      <c r="A137" s="156">
        <v>970000</v>
      </c>
    </row>
    <row r="138" spans="1:8" x14ac:dyDescent="0.2">
      <c r="A138" s="156">
        <v>1018000</v>
      </c>
    </row>
    <row r="139" spans="1:8" ht="15" thickBot="1" x14ac:dyDescent="0.25">
      <c r="A139" s="157">
        <v>1068000</v>
      </c>
    </row>
    <row r="140" spans="1:8" ht="16.5" x14ac:dyDescent="0.25">
      <c r="A140" s="79"/>
    </row>
    <row r="141" spans="1:8" x14ac:dyDescent="0.2">
      <c r="F141" s="20"/>
      <c r="G141" s="20"/>
      <c r="H141" s="20"/>
    </row>
    <row r="142" spans="1:8" ht="15" x14ac:dyDescent="0.25">
      <c r="A142" s="152" t="s">
        <v>153</v>
      </c>
    </row>
    <row r="143" spans="1:8" x14ac:dyDescent="0.2">
      <c r="A143" s="2" t="s">
        <v>152</v>
      </c>
    </row>
    <row r="145" spans="1:8" ht="15.75" thickBot="1" x14ac:dyDescent="0.3">
      <c r="A145" s="61" t="s">
        <v>146</v>
      </c>
    </row>
    <row r="146" spans="1:8" ht="57" x14ac:dyDescent="0.2">
      <c r="A146" s="148" t="s">
        <v>145</v>
      </c>
      <c r="B146" s="133" t="s">
        <v>48</v>
      </c>
      <c r="C146" s="133" t="s">
        <v>139</v>
      </c>
      <c r="D146" s="133" t="s">
        <v>140</v>
      </c>
      <c r="E146" s="133" t="s">
        <v>141</v>
      </c>
      <c r="F146" s="133" t="s">
        <v>142</v>
      </c>
      <c r="G146" s="133" t="s">
        <v>143</v>
      </c>
      <c r="H146" s="141" t="s">
        <v>144</v>
      </c>
    </row>
    <row r="147" spans="1:8" x14ac:dyDescent="0.2">
      <c r="A147" s="149">
        <v>1</v>
      </c>
      <c r="B147" s="13">
        <v>125</v>
      </c>
      <c r="C147" s="83">
        <v>21.998080000000002</v>
      </c>
      <c r="D147" s="85">
        <v>13904.570621468927</v>
      </c>
      <c r="E147" s="13">
        <v>0.05</v>
      </c>
      <c r="F147" s="83">
        <v>62.537889999999997</v>
      </c>
      <c r="G147" s="85">
        <v>21739062.700566385</v>
      </c>
      <c r="H147" s="68">
        <v>9580251.3594273403</v>
      </c>
    </row>
    <row r="148" spans="1:8" x14ac:dyDescent="0.2">
      <c r="A148" s="149">
        <v>2</v>
      </c>
      <c r="B148" s="13">
        <v>128</v>
      </c>
      <c r="C148" s="83">
        <v>9.9263490000000001</v>
      </c>
      <c r="D148" s="85">
        <v>7084.3836158192089</v>
      </c>
      <c r="E148" s="13">
        <v>0.05</v>
      </c>
      <c r="F148" s="83">
        <v>62.0205062318337</v>
      </c>
      <c r="G148" s="85">
        <v>11248052.689756565</v>
      </c>
      <c r="H148" s="68">
        <v>776070.67095434852</v>
      </c>
    </row>
    <row r="149" spans="1:8" x14ac:dyDescent="0.2">
      <c r="A149" s="149">
        <v>3</v>
      </c>
      <c r="B149" s="13">
        <v>256</v>
      </c>
      <c r="C149" s="83">
        <v>10.997680000000001</v>
      </c>
      <c r="D149" s="85">
        <v>7689.6553672316386</v>
      </c>
      <c r="E149" s="13">
        <v>0.05</v>
      </c>
      <c r="F149" s="83">
        <v>50.106561630341673</v>
      </c>
      <c r="G149" s="85">
        <v>19727472.157403123</v>
      </c>
      <c r="H149" s="68">
        <v>798243.80725803389</v>
      </c>
    </row>
    <row r="150" spans="1:8" x14ac:dyDescent="0.2">
      <c r="A150" s="149">
        <v>4</v>
      </c>
      <c r="B150" s="13">
        <v>512</v>
      </c>
      <c r="C150" s="83">
        <v>7.6133220000000001</v>
      </c>
      <c r="D150" s="85">
        <v>5777.5887005649711</v>
      </c>
      <c r="E150" s="13">
        <v>0.05</v>
      </c>
      <c r="F150" s="83">
        <v>33.339068031290715</v>
      </c>
      <c r="G150" s="85">
        <v>19724228.889083095</v>
      </c>
      <c r="H150" s="68">
        <v>8142648.4252394289</v>
      </c>
    </row>
    <row r="151" spans="1:8" x14ac:dyDescent="0.2">
      <c r="A151" s="149">
        <v>5</v>
      </c>
      <c r="B151" s="13">
        <v>128</v>
      </c>
      <c r="C151" s="83">
        <v>11.20088</v>
      </c>
      <c r="D151" s="85">
        <v>7804.4576271186443</v>
      </c>
      <c r="E151" s="13">
        <v>0.05</v>
      </c>
      <c r="F151" s="83">
        <v>61.826079352612204</v>
      </c>
      <c r="G151" s="85">
        <v>12352486.823893424</v>
      </c>
      <c r="H151" s="68">
        <v>286893.76041697629</v>
      </c>
    </row>
    <row r="152" spans="1:8" x14ac:dyDescent="0.2">
      <c r="A152" s="149">
        <v>6</v>
      </c>
      <c r="B152" s="13">
        <v>256</v>
      </c>
      <c r="C152" s="83">
        <v>10.741580000000001</v>
      </c>
      <c r="D152" s="85">
        <v>7544.9661016949158</v>
      </c>
      <c r="E152" s="13">
        <v>0.05</v>
      </c>
      <c r="F152" s="83">
        <v>52.673473027558181</v>
      </c>
      <c r="G152" s="85">
        <v>20347881.904715158</v>
      </c>
      <c r="H152" s="68">
        <v>662127.48942492204</v>
      </c>
    </row>
    <row r="153" spans="1:8" x14ac:dyDescent="0.2">
      <c r="A153" s="149">
        <v>7</v>
      </c>
      <c r="B153" s="13">
        <v>512</v>
      </c>
      <c r="C153" s="83">
        <v>10.91441</v>
      </c>
      <c r="D153" s="85">
        <v>7642.6101694915251</v>
      </c>
      <c r="E153" s="13">
        <v>0.05</v>
      </c>
      <c r="F153" s="83">
        <v>39.196373252026952</v>
      </c>
      <c r="G153" s="85">
        <v>30675210.324288182</v>
      </c>
      <c r="H153" s="68">
        <v>2872035.0868775053</v>
      </c>
    </row>
    <row r="154" spans="1:8" x14ac:dyDescent="0.2">
      <c r="A154" s="149">
        <v>8</v>
      </c>
      <c r="B154" s="13">
        <v>128</v>
      </c>
      <c r="C154" s="83">
        <v>6.2547569999999997</v>
      </c>
      <c r="D154" s="85">
        <v>5010.0378531073447</v>
      </c>
      <c r="E154" s="13">
        <v>0.05</v>
      </c>
      <c r="F154" s="83">
        <v>56.573847615218241</v>
      </c>
      <c r="G154" s="85">
        <v>7255990.2220331533</v>
      </c>
      <c r="H154" s="68">
        <v>106127.06270207278</v>
      </c>
    </row>
    <row r="155" spans="1:8" x14ac:dyDescent="0.2">
      <c r="A155" s="149">
        <v>9</v>
      </c>
      <c r="B155" s="13">
        <v>256</v>
      </c>
      <c r="C155" s="83">
        <v>6.878101</v>
      </c>
      <c r="D155" s="85">
        <v>5362.2096045197741</v>
      </c>
      <c r="E155" s="13">
        <v>0.05</v>
      </c>
      <c r="F155" s="83">
        <v>44.280865775985575</v>
      </c>
      <c r="G155" s="85">
        <v>12157096.128534568</v>
      </c>
      <c r="H155" s="68">
        <v>541378.29075192777</v>
      </c>
    </row>
    <row r="156" spans="1:8" ht="15" thickBot="1" x14ac:dyDescent="0.25">
      <c r="A156" s="150">
        <v>10</v>
      </c>
      <c r="B156" s="36">
        <v>512</v>
      </c>
      <c r="C156" s="31">
        <v>7.0286600000000004</v>
      </c>
      <c r="D156" s="135">
        <v>5447.2711864406783</v>
      </c>
      <c r="E156" s="36">
        <v>0.05</v>
      </c>
      <c r="F156" s="31">
        <v>25.912150053682332</v>
      </c>
      <c r="G156" s="135">
        <v>14453812.056693867</v>
      </c>
      <c r="H156" s="151">
        <v>2016021.2256750646</v>
      </c>
    </row>
    <row r="158" spans="1:8" ht="15.75" thickBot="1" x14ac:dyDescent="0.3">
      <c r="A158" s="61" t="s">
        <v>46</v>
      </c>
    </row>
    <row r="159" spans="1:8" ht="42.75" x14ac:dyDescent="0.2">
      <c r="A159" s="148" t="s">
        <v>145</v>
      </c>
      <c r="B159" s="133" t="s">
        <v>48</v>
      </c>
      <c r="C159" s="133" t="s">
        <v>147</v>
      </c>
      <c r="D159" s="133" t="s">
        <v>143</v>
      </c>
      <c r="E159" s="141" t="s">
        <v>144</v>
      </c>
      <c r="H159" s="6"/>
    </row>
    <row r="160" spans="1:8" x14ac:dyDescent="0.2">
      <c r="A160" s="149">
        <v>1</v>
      </c>
      <c r="B160" s="13">
        <v>512</v>
      </c>
      <c r="C160" s="83">
        <v>24.970951647854527</v>
      </c>
      <c r="D160" s="85">
        <v>30684305.384883642</v>
      </c>
      <c r="E160" s="68">
        <v>14274757.264768029</v>
      </c>
      <c r="H160" s="6"/>
    </row>
    <row r="161" spans="1:13" x14ac:dyDescent="0.2">
      <c r="A161" s="149">
        <v>2</v>
      </c>
      <c r="B161" s="13">
        <v>1024</v>
      </c>
      <c r="C161" s="83">
        <v>17.641795596618849</v>
      </c>
      <c r="D161" s="85">
        <v>43356476.858250484</v>
      </c>
      <c r="E161" s="68">
        <v>15191838.420141099</v>
      </c>
      <c r="H161" s="6"/>
    </row>
    <row r="162" spans="1:13" x14ac:dyDescent="0.2">
      <c r="A162" s="149">
        <v>3</v>
      </c>
      <c r="B162" s="13">
        <v>512</v>
      </c>
      <c r="C162" s="83">
        <v>13.236301722015549</v>
      </c>
      <c r="D162" s="85">
        <v>16264767.556012705</v>
      </c>
      <c r="E162" s="68">
        <v>689429.8652043615</v>
      </c>
      <c r="H162" s="6"/>
    </row>
    <row r="163" spans="1:13" x14ac:dyDescent="0.2">
      <c r="A163" s="149">
        <v>4</v>
      </c>
      <c r="B163" s="13">
        <v>1024</v>
      </c>
      <c r="C163" s="83">
        <v>6.7374906853568781</v>
      </c>
      <c r="D163" s="85">
        <v>16558057.108333062</v>
      </c>
      <c r="E163" s="68">
        <v>5219874.2588578276</v>
      </c>
      <c r="H163" s="6"/>
    </row>
    <row r="164" spans="1:13" x14ac:dyDescent="0.2">
      <c r="A164" s="149">
        <v>5</v>
      </c>
      <c r="B164" s="13">
        <v>512</v>
      </c>
      <c r="C164" s="83">
        <v>21.360012404334601</v>
      </c>
      <c r="D164" s="85">
        <v>26247183.242446296</v>
      </c>
      <c r="E164" s="68">
        <v>12360126.204696504</v>
      </c>
      <c r="H164" s="6"/>
    </row>
    <row r="165" spans="1:13" x14ac:dyDescent="0.2">
      <c r="A165" s="149">
        <v>6</v>
      </c>
      <c r="B165" s="13">
        <v>1024</v>
      </c>
      <c r="C165" s="83">
        <v>15.832715777688051</v>
      </c>
      <c r="D165" s="85">
        <v>38910482.295246154</v>
      </c>
      <c r="E165" s="68">
        <v>13315593.492544552</v>
      </c>
      <c r="H165" s="6"/>
    </row>
    <row r="166" spans="1:13" x14ac:dyDescent="0.2">
      <c r="A166" s="149">
        <v>7</v>
      </c>
      <c r="B166" s="13">
        <v>625</v>
      </c>
      <c r="C166" s="9">
        <v>7.1592242662785148</v>
      </c>
      <c r="D166" s="85">
        <v>10738836.399417773</v>
      </c>
      <c r="E166" s="68">
        <v>673864.14736029028</v>
      </c>
      <c r="H166" s="6"/>
    </row>
    <row r="167" spans="1:13" ht="15" thickBot="1" x14ac:dyDescent="0.25">
      <c r="A167" s="150">
        <v>8</v>
      </c>
      <c r="B167" s="36">
        <v>625</v>
      </c>
      <c r="C167" s="31">
        <v>10.5508329895</v>
      </c>
      <c r="D167" s="135">
        <v>13179885.913499996</v>
      </c>
      <c r="E167" s="144">
        <v>3742523.2527247495</v>
      </c>
      <c r="H167" s="6"/>
    </row>
    <row r="170" spans="1:13" ht="15" x14ac:dyDescent="0.25">
      <c r="A170" s="152" t="s">
        <v>156</v>
      </c>
    </row>
    <row r="171" spans="1:13" x14ac:dyDescent="0.2">
      <c r="A171" s="2" t="s">
        <v>171</v>
      </c>
    </row>
    <row r="172" spans="1:13" ht="15" thickBot="1" x14ac:dyDescent="0.25">
      <c r="D172" s="307"/>
      <c r="E172" s="307"/>
      <c r="F172" s="307"/>
      <c r="G172" s="91"/>
      <c r="H172" s="91"/>
      <c r="J172" s="91"/>
      <c r="K172" s="91"/>
      <c r="L172" s="91"/>
      <c r="M172" s="91"/>
    </row>
    <row r="173" spans="1:13" ht="57" x14ac:dyDescent="0.2">
      <c r="A173" s="305" t="s">
        <v>169</v>
      </c>
      <c r="B173" s="306"/>
      <c r="C173" s="306"/>
      <c r="D173" s="133" t="s">
        <v>154</v>
      </c>
      <c r="E173" s="133" t="s">
        <v>160</v>
      </c>
      <c r="F173" s="305" t="s">
        <v>170</v>
      </c>
      <c r="G173" s="306"/>
      <c r="H173" s="306"/>
      <c r="I173" s="133" t="s">
        <v>161</v>
      </c>
      <c r="J173" s="141" t="s">
        <v>162</v>
      </c>
      <c r="K173" s="92"/>
      <c r="L173" s="92"/>
    </row>
    <row r="174" spans="1:13" x14ac:dyDescent="0.2">
      <c r="A174" s="134" t="s">
        <v>165</v>
      </c>
      <c r="B174" s="78" t="s">
        <v>166</v>
      </c>
      <c r="C174" s="78" t="s">
        <v>167</v>
      </c>
      <c r="D174" s="78" t="s">
        <v>168</v>
      </c>
      <c r="E174" s="78" t="s">
        <v>168</v>
      </c>
      <c r="F174" s="134" t="s">
        <v>165</v>
      </c>
      <c r="G174" s="78" t="s">
        <v>166</v>
      </c>
      <c r="H174" s="78" t="s">
        <v>167</v>
      </c>
      <c r="I174" s="78" t="s">
        <v>168</v>
      </c>
      <c r="J174" s="142" t="s">
        <v>168</v>
      </c>
      <c r="K174" s="85"/>
      <c r="L174" s="85"/>
    </row>
    <row r="175" spans="1:13" x14ac:dyDescent="0.2">
      <c r="A175" s="162">
        <v>11198779.614826739</v>
      </c>
      <c r="B175" s="85">
        <v>12352938.487938169</v>
      </c>
      <c r="C175" s="85">
        <v>7259163.6053120736</v>
      </c>
      <c r="D175" s="85">
        <f>AVERAGE(A175:C175)</f>
        <v>10270293.902692327</v>
      </c>
      <c r="E175" s="85">
        <f>STDEV(A175:C175)</f>
        <v>2670805.1083795698</v>
      </c>
      <c r="F175" s="162">
        <v>11248052.689756574</v>
      </c>
      <c r="G175" s="85">
        <v>12352486.823893424</v>
      </c>
      <c r="H175" s="85">
        <v>7255990.2220331533</v>
      </c>
      <c r="I175" s="85">
        <f>AVERAGE(F175:H175)</f>
        <v>10285509.911894385</v>
      </c>
      <c r="J175" s="68">
        <f t="shared" ref="J175:J177" si="0">STDEV(F175:H175)</f>
        <v>2681125.8554204949</v>
      </c>
      <c r="K175" s="85"/>
      <c r="L175" s="85"/>
    </row>
    <row r="176" spans="1:13" x14ac:dyDescent="0.2">
      <c r="A176" s="162">
        <v>19690088.717332248</v>
      </c>
      <c r="B176" s="85">
        <v>20257196.278593086</v>
      </c>
      <c r="C176" s="85">
        <v>12111500.832735892</v>
      </c>
      <c r="D176" s="85">
        <f t="shared" ref="D176:D177" si="1">AVERAGE(A176:C176)</f>
        <v>17352928.609553743</v>
      </c>
      <c r="E176" s="85">
        <f t="shared" ref="E176:E177" si="2">STDEV(A176:C176)</f>
        <v>4548057.4535957659</v>
      </c>
      <c r="F176" s="162">
        <v>19727472.157403123</v>
      </c>
      <c r="G176" s="85">
        <v>20347881.904715158</v>
      </c>
      <c r="H176" s="85">
        <v>12157096.128534568</v>
      </c>
      <c r="I176" s="85">
        <f t="shared" ref="I176:I177" si="3">AVERAGE(F176:H176)</f>
        <v>17410816.730217617</v>
      </c>
      <c r="J176" s="68">
        <f t="shared" si="0"/>
        <v>4560417.9834804274</v>
      </c>
      <c r="K176" s="85"/>
      <c r="L176" s="85"/>
    </row>
    <row r="177" spans="1:12" ht="15" thickBot="1" x14ac:dyDescent="0.25">
      <c r="A177" s="166">
        <v>17397049.125081524</v>
      </c>
      <c r="B177" s="135">
        <v>30063243.317352135</v>
      </c>
      <c r="C177" s="135">
        <v>14434026.840549966</v>
      </c>
      <c r="D177" s="135">
        <f t="shared" si="1"/>
        <v>20631439.760994542</v>
      </c>
      <c r="E177" s="135">
        <f t="shared" si="2"/>
        <v>8301449.5125217363</v>
      </c>
      <c r="F177" s="166">
        <v>19724228.889083095</v>
      </c>
      <c r="G177" s="135">
        <v>30675210.324288182</v>
      </c>
      <c r="H177" s="135">
        <v>14964256.657796433</v>
      </c>
      <c r="I177" s="135">
        <f t="shared" si="3"/>
        <v>21787898.623722572</v>
      </c>
      <c r="J177" s="151">
        <f t="shared" si="0"/>
        <v>8056212.8731751423</v>
      </c>
      <c r="K177" s="85"/>
      <c r="L177" s="85"/>
    </row>
    <row r="178" spans="1:12" x14ac:dyDescent="0.2">
      <c r="A178" s="6"/>
      <c r="B178" s="85"/>
      <c r="C178" s="85"/>
      <c r="D178" s="85"/>
      <c r="E178" s="85"/>
      <c r="F178" s="85"/>
      <c r="G178" s="6"/>
      <c r="H178" s="6"/>
    </row>
    <row r="179" spans="1:12" x14ac:dyDescent="0.2">
      <c r="A179" s="6"/>
      <c r="B179" s="85"/>
      <c r="C179" s="85"/>
      <c r="D179" s="85"/>
      <c r="E179" s="85"/>
      <c r="F179" s="85"/>
      <c r="G179" s="6"/>
      <c r="H179" s="6"/>
    </row>
    <row r="180" spans="1:12" x14ac:dyDescent="0.2">
      <c r="A180" s="6"/>
      <c r="B180" s="85"/>
      <c r="C180" s="85"/>
      <c r="D180" s="85"/>
      <c r="E180" s="85"/>
      <c r="F180" s="85"/>
      <c r="G180" s="6"/>
      <c r="H180" s="6"/>
    </row>
    <row r="181" spans="1:12" x14ac:dyDescent="0.2">
      <c r="A181" s="6"/>
      <c r="B181" s="85"/>
      <c r="C181" s="85"/>
      <c r="D181" s="85"/>
      <c r="E181" s="85"/>
      <c r="F181" s="85"/>
      <c r="G181" s="6"/>
      <c r="H181" s="6"/>
    </row>
    <row r="182" spans="1:12" x14ac:dyDescent="0.2">
      <c r="A182" s="6"/>
      <c r="B182" s="85"/>
      <c r="C182" s="85"/>
      <c r="D182" s="85"/>
      <c r="E182" s="85"/>
      <c r="F182" s="85"/>
      <c r="G182" s="6"/>
    </row>
    <row r="183" spans="1:12" x14ac:dyDescent="0.2">
      <c r="A183" s="6"/>
      <c r="B183" s="307"/>
      <c r="C183" s="307"/>
      <c r="D183" s="307"/>
      <c r="E183" s="91"/>
      <c r="F183" s="91"/>
      <c r="G183" s="6"/>
    </row>
    <row r="184" spans="1:12" x14ac:dyDescent="0.2">
      <c r="A184" s="6"/>
      <c r="B184" s="92"/>
      <c r="C184" s="92"/>
      <c r="D184" s="92"/>
      <c r="E184" s="92"/>
      <c r="F184" s="92"/>
      <c r="G184" s="6"/>
    </row>
    <row r="185" spans="1:12" x14ac:dyDescent="0.2">
      <c r="A185" s="6"/>
      <c r="B185" s="85"/>
      <c r="C185" s="85"/>
      <c r="D185" s="85"/>
      <c r="E185" s="85"/>
      <c r="F185" s="85"/>
      <c r="G185" s="6"/>
    </row>
    <row r="186" spans="1:12" x14ac:dyDescent="0.2">
      <c r="A186" s="6"/>
      <c r="B186" s="85"/>
      <c r="C186" s="85"/>
      <c r="D186" s="85"/>
      <c r="E186" s="85"/>
      <c r="F186" s="85"/>
      <c r="G186" s="6"/>
    </row>
    <row r="187" spans="1:12" x14ac:dyDescent="0.2">
      <c r="A187" s="6"/>
      <c r="B187" s="85"/>
      <c r="C187" s="85"/>
      <c r="D187" s="85"/>
      <c r="E187" s="85"/>
      <c r="F187" s="85"/>
      <c r="G187" s="6"/>
    </row>
    <row r="188" spans="1:12" x14ac:dyDescent="0.2">
      <c r="A188" s="6"/>
      <c r="B188" s="85"/>
      <c r="C188" s="85"/>
      <c r="D188" s="85"/>
      <c r="E188" s="85"/>
      <c r="F188" s="85"/>
      <c r="G188" s="6"/>
    </row>
    <row r="189" spans="1:12" x14ac:dyDescent="0.2">
      <c r="A189" s="6"/>
      <c r="B189" s="6"/>
      <c r="C189" s="6"/>
      <c r="D189" s="6"/>
      <c r="E189" s="6"/>
      <c r="F189" s="6"/>
    </row>
    <row r="190" spans="1:12" x14ac:dyDescent="0.2">
      <c r="A190" s="6"/>
      <c r="B190" s="6"/>
      <c r="C190" s="6"/>
      <c r="D190" s="6"/>
      <c r="E190" s="6"/>
      <c r="F190" s="6"/>
    </row>
    <row r="191" spans="1:12" x14ac:dyDescent="0.2">
      <c r="A191" s="6"/>
      <c r="B191" s="6"/>
      <c r="C191" s="6"/>
      <c r="D191" s="6"/>
      <c r="E191" s="6"/>
      <c r="F191" s="6"/>
    </row>
  </sheetData>
  <mergeCells count="19">
    <mergeCell ref="F173:H173"/>
    <mergeCell ref="G30:I30"/>
    <mergeCell ref="G37:I37"/>
    <mergeCell ref="D172:F172"/>
    <mergeCell ref="B183:D183"/>
    <mergeCell ref="A173:C173"/>
    <mergeCell ref="A80:B80"/>
    <mergeCell ref="A81:B81"/>
    <mergeCell ref="A97:B97"/>
    <mergeCell ref="A98:B98"/>
    <mergeCell ref="A6:B6"/>
    <mergeCell ref="A33:B33"/>
    <mergeCell ref="A41:B41"/>
    <mergeCell ref="A9:B9"/>
    <mergeCell ref="B51:C51"/>
    <mergeCell ref="C8:D8"/>
    <mergeCell ref="A50:B50"/>
    <mergeCell ref="A49:B49"/>
    <mergeCell ref="C9:D9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21896-AE3D-4AA2-8348-17CD225F126E}">
  <dimension ref="A1:Q304"/>
  <sheetViews>
    <sheetView workbookViewId="0">
      <selection activeCell="E38" sqref="E38"/>
    </sheetView>
  </sheetViews>
  <sheetFormatPr baseColWidth="10" defaultColWidth="11.42578125" defaultRowHeight="14.25" x14ac:dyDescent="0.2"/>
  <cols>
    <col min="1" max="1" width="30.42578125" style="2" customWidth="1"/>
    <col min="2" max="2" width="26.140625" style="2" customWidth="1"/>
    <col min="3" max="3" width="16.85546875" style="2" customWidth="1"/>
    <col min="4" max="4" width="15.5703125" style="2" customWidth="1"/>
    <col min="5" max="5" width="13.85546875" style="2" customWidth="1"/>
    <col min="6" max="6" width="17.140625" style="2" customWidth="1"/>
    <col min="7" max="7" width="16" style="2" customWidth="1"/>
    <col min="8" max="9" width="16.7109375" style="2" customWidth="1"/>
    <col min="10" max="16384" width="11.42578125" style="2"/>
  </cols>
  <sheetData>
    <row r="1" spans="1:6" ht="17.25" customHeight="1" x14ac:dyDescent="0.2"/>
    <row r="2" spans="1:6" ht="23.25" x14ac:dyDescent="0.35">
      <c r="A2" s="193" t="s">
        <v>66</v>
      </c>
    </row>
    <row r="4" spans="1:6" s="1" customFormat="1" x14ac:dyDescent="0.2">
      <c r="A4" s="115" t="s">
        <v>1</v>
      </c>
    </row>
    <row r="7" spans="1:6" ht="15" x14ac:dyDescent="0.25">
      <c r="A7" s="283" t="s">
        <v>172</v>
      </c>
      <c r="B7" s="283"/>
    </row>
    <row r="8" spans="1:6" ht="15" thickBot="1" x14ac:dyDescent="0.25">
      <c r="A8" s="66" t="s">
        <v>175</v>
      </c>
    </row>
    <row r="9" spans="1:6" ht="48" customHeight="1" x14ac:dyDescent="0.2">
      <c r="A9" s="148" t="s">
        <v>173</v>
      </c>
      <c r="B9" s="133" t="s">
        <v>47</v>
      </c>
      <c r="C9" s="141" t="s">
        <v>144</v>
      </c>
      <c r="D9" s="50"/>
      <c r="E9" s="50"/>
      <c r="F9" s="50"/>
    </row>
    <row r="10" spans="1:6" x14ac:dyDescent="0.2">
      <c r="A10" s="12" t="s">
        <v>67</v>
      </c>
      <c r="B10" s="85">
        <v>10231174.141639737</v>
      </c>
      <c r="C10" s="68">
        <v>1205703.4047256077</v>
      </c>
      <c r="D10" s="66"/>
      <c r="E10" s="50"/>
      <c r="F10" s="50"/>
    </row>
    <row r="11" spans="1:6" x14ac:dyDescent="0.2">
      <c r="A11" s="12" t="s">
        <v>68</v>
      </c>
      <c r="B11" s="85">
        <v>11106776.642326271</v>
      </c>
      <c r="C11" s="68">
        <v>395541.95652994362</v>
      </c>
      <c r="D11" s="50"/>
      <c r="E11" s="50"/>
      <c r="F11" s="50"/>
    </row>
    <row r="12" spans="1:6" x14ac:dyDescent="0.2">
      <c r="A12" s="12" t="s">
        <v>69</v>
      </c>
      <c r="B12" s="85">
        <v>10344121.306349576</v>
      </c>
      <c r="C12" s="68">
        <v>397995.48940937658</v>
      </c>
      <c r="D12" s="50"/>
      <c r="E12" s="50"/>
      <c r="F12" s="50"/>
    </row>
    <row r="13" spans="1:6" ht="15" thickBot="1" x14ac:dyDescent="0.25">
      <c r="A13" s="16" t="s">
        <v>70</v>
      </c>
      <c r="B13" s="135">
        <v>8675183.7457981631</v>
      </c>
      <c r="C13" s="151">
        <v>2385042.8898179857</v>
      </c>
      <c r="D13" s="50"/>
      <c r="E13" s="50"/>
      <c r="F13" s="50"/>
    </row>
    <row r="14" spans="1:6" x14ac:dyDescent="0.2">
      <c r="A14" s="50"/>
      <c r="B14" s="65"/>
      <c r="C14" s="65"/>
      <c r="D14" s="50"/>
      <c r="E14" s="50"/>
      <c r="F14" s="50"/>
    </row>
    <row r="16" spans="1:6" ht="15" x14ac:dyDescent="0.25">
      <c r="A16" s="283" t="s">
        <v>174</v>
      </c>
      <c r="B16" s="283"/>
    </row>
    <row r="17" spans="1:9" ht="15" thickBot="1" x14ac:dyDescent="0.25">
      <c r="A17" s="3"/>
    </row>
    <row r="18" spans="1:9" ht="78.75" customHeight="1" x14ac:dyDescent="0.2">
      <c r="A18" s="148" t="s">
        <v>71</v>
      </c>
      <c r="B18" s="133" t="s">
        <v>176</v>
      </c>
      <c r="C18" s="133" t="s">
        <v>177</v>
      </c>
      <c r="D18" s="133" t="s">
        <v>178</v>
      </c>
      <c r="E18" s="133" t="s">
        <v>179</v>
      </c>
      <c r="F18" s="133" t="s">
        <v>180</v>
      </c>
      <c r="G18" s="133" t="s">
        <v>181</v>
      </c>
      <c r="H18" s="133" t="s">
        <v>182</v>
      </c>
      <c r="I18" s="133" t="s">
        <v>183</v>
      </c>
    </row>
    <row r="19" spans="1:9" x14ac:dyDescent="0.2">
      <c r="A19" s="12">
        <v>0</v>
      </c>
      <c r="B19" s="85">
        <v>11106800</v>
      </c>
      <c r="C19" s="85">
        <v>395541.95653000002</v>
      </c>
      <c r="D19" s="13"/>
      <c r="E19" s="13"/>
      <c r="F19" s="13"/>
      <c r="G19" s="13"/>
      <c r="H19" s="13"/>
      <c r="I19" s="45"/>
    </row>
    <row r="20" spans="1:9" x14ac:dyDescent="0.2">
      <c r="A20" s="12">
        <v>24</v>
      </c>
      <c r="B20" s="13"/>
      <c r="C20" s="13"/>
      <c r="D20" s="85">
        <v>9384087.0887400005</v>
      </c>
      <c r="E20" s="85">
        <v>535614.29197000002</v>
      </c>
      <c r="F20" s="85">
        <v>8117813.3842599997</v>
      </c>
      <c r="G20" s="85">
        <v>1154378.22358</v>
      </c>
      <c r="H20" s="85">
        <v>4256766.8268299997</v>
      </c>
      <c r="I20" s="68">
        <v>550369.54166999995</v>
      </c>
    </row>
    <row r="21" spans="1:9" x14ac:dyDescent="0.2">
      <c r="A21" s="12">
        <v>48</v>
      </c>
      <c r="B21" s="13"/>
      <c r="C21" s="13"/>
      <c r="D21" s="85">
        <v>9359756.4829200003</v>
      </c>
      <c r="E21" s="85">
        <v>1565773.98811</v>
      </c>
      <c r="F21" s="85">
        <v>6695654.8919500001</v>
      </c>
      <c r="G21" s="85">
        <v>1205311.7249100001</v>
      </c>
      <c r="H21" s="85">
        <v>549912.00182999996</v>
      </c>
      <c r="I21" s="68">
        <v>63775.382660000003</v>
      </c>
    </row>
    <row r="22" spans="1:9" ht="15" thickBot="1" x14ac:dyDescent="0.25">
      <c r="A22" s="16">
        <v>72</v>
      </c>
      <c r="B22" s="36"/>
      <c r="C22" s="36"/>
      <c r="D22" s="135">
        <v>9354255.8177400008</v>
      </c>
      <c r="E22" s="135">
        <v>548200.50655000005</v>
      </c>
      <c r="F22" s="135">
        <v>4296277.3218900003</v>
      </c>
      <c r="G22" s="135">
        <v>896966.03017000004</v>
      </c>
      <c r="H22" s="135">
        <v>55984.061690000002</v>
      </c>
      <c r="I22" s="151">
        <v>49884.64703</v>
      </c>
    </row>
    <row r="25" spans="1:9" ht="15" x14ac:dyDescent="0.25">
      <c r="A25" s="283" t="s">
        <v>184</v>
      </c>
      <c r="B25" s="283"/>
    </row>
    <row r="26" spans="1:9" ht="15" thickBot="1" x14ac:dyDescent="0.25"/>
    <row r="27" spans="1:9" ht="44.25" customHeight="1" x14ac:dyDescent="0.2">
      <c r="A27" s="148" t="s">
        <v>185</v>
      </c>
      <c r="B27" s="133" t="s">
        <v>47</v>
      </c>
      <c r="C27" s="141" t="s">
        <v>144</v>
      </c>
      <c r="D27" s="50"/>
    </row>
    <row r="28" spans="1:9" x14ac:dyDescent="0.2">
      <c r="A28" s="12">
        <v>0</v>
      </c>
      <c r="B28" s="85">
        <v>9410377.2514898311</v>
      </c>
      <c r="C28" s="68">
        <v>712255.29576023924</v>
      </c>
      <c r="D28" s="50"/>
    </row>
    <row r="29" spans="1:9" x14ac:dyDescent="0.2">
      <c r="A29" s="12">
        <v>200</v>
      </c>
      <c r="B29" s="85">
        <v>10063819.575530848</v>
      </c>
      <c r="C29" s="68">
        <v>289046.10982812667</v>
      </c>
      <c r="D29" s="50"/>
    </row>
    <row r="30" spans="1:9" x14ac:dyDescent="0.2">
      <c r="A30" s="12">
        <v>400</v>
      </c>
      <c r="B30" s="85">
        <v>10122371.142492654</v>
      </c>
      <c r="C30" s="68">
        <v>53152.873076045726</v>
      </c>
      <c r="D30" s="50"/>
    </row>
    <row r="31" spans="1:9" x14ac:dyDescent="0.2">
      <c r="A31" s="12">
        <v>600</v>
      </c>
      <c r="B31" s="85">
        <v>8719536.4094354808</v>
      </c>
      <c r="C31" s="68">
        <v>262924.55468160188</v>
      </c>
      <c r="D31" s="50"/>
    </row>
    <row r="32" spans="1:9" x14ac:dyDescent="0.2">
      <c r="A32" s="12">
        <v>800</v>
      </c>
      <c r="B32" s="85">
        <v>8054539.2065034555</v>
      </c>
      <c r="C32" s="68">
        <v>1112448.8656267782</v>
      </c>
      <c r="D32" s="50"/>
    </row>
    <row r="33" spans="1:11" ht="15" thickBot="1" x14ac:dyDescent="0.25">
      <c r="A33" s="16">
        <v>1000</v>
      </c>
      <c r="B33" s="135">
        <v>7833627.775677965</v>
      </c>
      <c r="C33" s="151">
        <v>370367.72668918892</v>
      </c>
      <c r="D33" s="50"/>
    </row>
    <row r="34" spans="1:11" x14ac:dyDescent="0.2">
      <c r="A34" s="13"/>
      <c r="B34" s="85"/>
      <c r="C34" s="85"/>
      <c r="D34" s="50"/>
    </row>
    <row r="36" spans="1:11" ht="15" x14ac:dyDescent="0.25">
      <c r="A36" s="283" t="s">
        <v>186</v>
      </c>
      <c r="B36" s="283"/>
    </row>
    <row r="37" spans="1:11" ht="15" thickBot="1" x14ac:dyDescent="0.25"/>
    <row r="38" spans="1:11" ht="47.25" customHeight="1" x14ac:dyDescent="0.2">
      <c r="A38" s="148" t="s">
        <v>189</v>
      </c>
      <c r="B38" s="133" t="s">
        <v>187</v>
      </c>
      <c r="C38" s="141" t="s">
        <v>404</v>
      </c>
      <c r="D38" s="91"/>
      <c r="E38" s="91"/>
      <c r="F38" s="92"/>
      <c r="G38" s="6"/>
      <c r="H38" s="6"/>
      <c r="I38" s="6"/>
    </row>
    <row r="39" spans="1:11" x14ac:dyDescent="0.2">
      <c r="A39" s="169">
        <v>19.5</v>
      </c>
      <c r="B39" s="13">
        <v>10</v>
      </c>
      <c r="C39" s="30">
        <v>1.0376910982510277</v>
      </c>
      <c r="D39" s="85"/>
      <c r="E39" s="83"/>
      <c r="F39" s="6"/>
      <c r="G39" s="6"/>
      <c r="H39" s="6"/>
      <c r="I39" s="6"/>
    </row>
    <row r="40" spans="1:11" x14ac:dyDescent="0.2">
      <c r="A40" s="169">
        <v>78.2</v>
      </c>
      <c r="B40" s="13">
        <v>10</v>
      </c>
      <c r="C40" s="30">
        <v>1.1181016548406477</v>
      </c>
      <c r="D40" s="85"/>
      <c r="E40" s="83"/>
      <c r="F40" s="6"/>
      <c r="G40" s="6"/>
      <c r="H40" s="6"/>
      <c r="I40" s="6"/>
    </row>
    <row r="41" spans="1:11" x14ac:dyDescent="0.2">
      <c r="A41" s="169">
        <v>19.5</v>
      </c>
      <c r="B41" s="13">
        <v>30</v>
      </c>
      <c r="C41" s="30">
        <v>1.014354970360122</v>
      </c>
      <c r="D41" s="85"/>
      <c r="E41" s="83"/>
      <c r="F41" s="6"/>
      <c r="G41" s="6"/>
      <c r="H41" s="6"/>
      <c r="I41" s="6"/>
    </row>
    <row r="42" spans="1:11" ht="15" thickBot="1" x14ac:dyDescent="0.25">
      <c r="A42" s="172">
        <v>78.2</v>
      </c>
      <c r="B42" s="36">
        <v>30</v>
      </c>
      <c r="C42" s="32">
        <v>0.82673042276954811</v>
      </c>
      <c r="D42" s="85"/>
      <c r="E42" s="83"/>
      <c r="F42" s="6"/>
      <c r="G42" s="6"/>
      <c r="H42" s="6"/>
      <c r="I42" s="6"/>
    </row>
    <row r="43" spans="1:11" x14ac:dyDescent="0.2">
      <c r="A43" s="171"/>
      <c r="B43" s="13"/>
      <c r="C43" s="85"/>
      <c r="D43" s="85"/>
      <c r="E43" s="83"/>
      <c r="F43" s="6"/>
      <c r="G43" s="6"/>
      <c r="H43" s="6"/>
      <c r="I43" s="6"/>
      <c r="J43" s="6"/>
      <c r="K43" s="6"/>
    </row>
    <row r="45" spans="1:11" s="60" customFormat="1" x14ac:dyDescent="0.2">
      <c r="A45" s="95" t="s">
        <v>130</v>
      </c>
    </row>
    <row r="46" spans="1:11" x14ac:dyDescent="0.2">
      <c r="A46" s="124"/>
    </row>
    <row r="47" spans="1:11" ht="15" x14ac:dyDescent="0.25">
      <c r="A47" s="283" t="s">
        <v>199</v>
      </c>
      <c r="B47" s="283"/>
    </row>
    <row r="48" spans="1:11" ht="15" thickBot="1" x14ac:dyDescent="0.25">
      <c r="A48" s="113" t="s">
        <v>201</v>
      </c>
    </row>
    <row r="49" spans="1:17" ht="15" thickBot="1" x14ac:dyDescent="0.25">
      <c r="A49" s="108" t="s">
        <v>5</v>
      </c>
      <c r="B49" s="312" t="s">
        <v>253</v>
      </c>
      <c r="C49" s="313"/>
      <c r="D49" s="313"/>
      <c r="E49" s="314"/>
      <c r="F49" s="182"/>
      <c r="G49" s="182"/>
    </row>
    <row r="50" spans="1:17" x14ac:dyDescent="0.2">
      <c r="A50" s="182"/>
      <c r="B50" s="182"/>
      <c r="C50" s="182"/>
      <c r="D50" s="182"/>
      <c r="E50" s="182"/>
      <c r="F50" s="182"/>
      <c r="G50" s="182"/>
    </row>
    <row r="51" spans="1:17" x14ac:dyDescent="0.2">
      <c r="A51" s="182" t="s">
        <v>202</v>
      </c>
      <c r="B51" s="182"/>
      <c r="C51" s="182"/>
      <c r="D51" s="182"/>
      <c r="E51" s="182"/>
      <c r="F51" s="182"/>
      <c r="G51" s="182"/>
    </row>
    <row r="52" spans="1:17" ht="15" thickBot="1" x14ac:dyDescent="0.25">
      <c r="A52" s="182"/>
      <c r="B52" s="182"/>
      <c r="C52" s="182"/>
      <c r="D52" s="182"/>
      <c r="E52" s="182"/>
      <c r="F52" s="182"/>
      <c r="G52" s="182"/>
    </row>
    <row r="53" spans="1:17" x14ac:dyDescent="0.2">
      <c r="A53" s="161" t="s">
        <v>76</v>
      </c>
      <c r="B53" s="168" t="s">
        <v>227</v>
      </c>
      <c r="C53" s="168" t="s">
        <v>77</v>
      </c>
      <c r="D53" s="168" t="s">
        <v>78</v>
      </c>
      <c r="E53" s="168" t="s">
        <v>54</v>
      </c>
      <c r="F53" s="168" t="s">
        <v>79</v>
      </c>
      <c r="G53" s="195" t="s">
        <v>56</v>
      </c>
    </row>
    <row r="54" spans="1:17" ht="28.5" x14ac:dyDescent="0.2">
      <c r="A54" s="196" t="s">
        <v>80</v>
      </c>
      <c r="B54" s="194" t="s">
        <v>252</v>
      </c>
      <c r="C54" s="197">
        <v>3</v>
      </c>
      <c r="D54" s="197">
        <v>0</v>
      </c>
      <c r="E54" s="226">
        <v>10200000</v>
      </c>
      <c r="F54" s="226">
        <v>1210000</v>
      </c>
      <c r="G54" s="227">
        <v>698593.826</v>
      </c>
    </row>
    <row r="55" spans="1:17" x14ac:dyDescent="0.2">
      <c r="A55" s="196" t="s">
        <v>81</v>
      </c>
      <c r="B55" s="197" t="s">
        <v>228</v>
      </c>
      <c r="C55" s="197">
        <v>3</v>
      </c>
      <c r="D55" s="197">
        <v>0</v>
      </c>
      <c r="E55" s="226">
        <v>11100000</v>
      </c>
      <c r="F55" s="226">
        <v>396000</v>
      </c>
      <c r="G55" s="227">
        <v>228630.70699999999</v>
      </c>
    </row>
    <row r="56" spans="1:17" x14ac:dyDescent="0.2">
      <c r="A56" s="196" t="s">
        <v>82</v>
      </c>
      <c r="B56" s="197" t="s">
        <v>229</v>
      </c>
      <c r="C56" s="197">
        <v>3</v>
      </c>
      <c r="D56" s="197">
        <v>0</v>
      </c>
      <c r="E56" s="226">
        <v>10300000</v>
      </c>
      <c r="F56" s="226">
        <v>398000</v>
      </c>
      <c r="G56" s="227">
        <v>229785.40700000001</v>
      </c>
    </row>
    <row r="57" spans="1:17" ht="15" thickBot="1" x14ac:dyDescent="0.25">
      <c r="A57" s="199" t="s">
        <v>83</v>
      </c>
      <c r="B57" s="200" t="s">
        <v>230</v>
      </c>
      <c r="C57" s="200">
        <v>3</v>
      </c>
      <c r="D57" s="200">
        <v>0</v>
      </c>
      <c r="E57" s="248">
        <v>8680000</v>
      </c>
      <c r="F57" s="248">
        <v>2390000</v>
      </c>
      <c r="G57" s="249">
        <v>1379867.1429999999</v>
      </c>
    </row>
    <row r="58" spans="1:17" ht="15" thickBot="1" x14ac:dyDescent="0.25">
      <c r="A58" s="3"/>
      <c r="B58" s="3"/>
      <c r="C58" s="3"/>
      <c r="D58" s="3"/>
      <c r="E58" s="3"/>
      <c r="F58" s="3"/>
      <c r="G58" s="3"/>
    </row>
    <row r="59" spans="1:17" x14ac:dyDescent="0.2">
      <c r="A59" s="161" t="s">
        <v>90</v>
      </c>
      <c r="B59" s="168" t="s">
        <v>91</v>
      </c>
      <c r="C59" s="168" t="s">
        <v>92</v>
      </c>
      <c r="D59" s="168" t="s">
        <v>93</v>
      </c>
      <c r="E59" s="168" t="s">
        <v>94</v>
      </c>
      <c r="F59" s="195" t="s">
        <v>95</v>
      </c>
      <c r="G59" s="182"/>
    </row>
    <row r="60" spans="1:17" x14ac:dyDescent="0.2">
      <c r="A60" s="196" t="s">
        <v>96</v>
      </c>
      <c r="B60" s="13">
        <v>3</v>
      </c>
      <c r="C60" s="85">
        <v>9188000000000</v>
      </c>
      <c r="D60" s="85">
        <v>3063000000000</v>
      </c>
      <c r="E60" s="13">
        <v>1.635</v>
      </c>
      <c r="F60" s="45">
        <v>0.25700000000000001</v>
      </c>
      <c r="G60" s="182"/>
    </row>
    <row r="61" spans="1:17" x14ac:dyDescent="0.2">
      <c r="A61" s="196" t="s">
        <v>98</v>
      </c>
      <c r="B61" s="13">
        <v>8</v>
      </c>
      <c r="C61" s="85">
        <v>14980000000000</v>
      </c>
      <c r="D61" s="85">
        <v>1873000000000</v>
      </c>
      <c r="E61" s="13"/>
      <c r="F61" s="45"/>
      <c r="G61" s="182"/>
    </row>
    <row r="62" spans="1:17" ht="15" thickBot="1" x14ac:dyDescent="0.25">
      <c r="A62" s="199" t="s">
        <v>30</v>
      </c>
      <c r="B62" s="36">
        <v>11</v>
      </c>
      <c r="C62" s="135">
        <v>24170000000000</v>
      </c>
      <c r="D62" s="36"/>
      <c r="E62" s="36"/>
      <c r="F62" s="44"/>
      <c r="G62" s="182"/>
      <c r="P62" s="223"/>
      <c r="Q62" s="223"/>
    </row>
    <row r="63" spans="1:17" x14ac:dyDescent="0.2">
      <c r="A63" s="182"/>
      <c r="B63" s="182"/>
      <c r="C63" s="182"/>
      <c r="D63" s="182"/>
      <c r="E63" s="182"/>
      <c r="F63" s="182"/>
      <c r="G63" s="182"/>
      <c r="P63" s="223"/>
      <c r="Q63" s="223"/>
    </row>
    <row r="64" spans="1:17" ht="34.5" customHeight="1" x14ac:dyDescent="0.2">
      <c r="A64" s="309" t="s">
        <v>360</v>
      </c>
      <c r="B64" s="310"/>
      <c r="C64" s="310"/>
      <c r="D64" s="310"/>
      <c r="E64" s="310"/>
      <c r="F64" s="310"/>
      <c r="G64" s="310"/>
      <c r="P64" s="223"/>
    </row>
    <row r="65" spans="1:14" x14ac:dyDescent="0.2">
      <c r="B65" s="224"/>
      <c r="C65" s="224"/>
      <c r="D65" s="224"/>
      <c r="E65" s="224"/>
      <c r="F65" s="224"/>
      <c r="G65" s="182"/>
    </row>
    <row r="66" spans="1:14" x14ac:dyDescent="0.2">
      <c r="A66" s="2" t="s">
        <v>361</v>
      </c>
      <c r="B66" s="224"/>
      <c r="C66" s="224"/>
      <c r="D66" s="224"/>
      <c r="E66" s="224"/>
      <c r="F66" s="224"/>
      <c r="G66" s="182"/>
    </row>
    <row r="67" spans="1:14" x14ac:dyDescent="0.2">
      <c r="B67" s="224"/>
      <c r="C67" s="224"/>
      <c r="D67" s="224"/>
      <c r="E67" s="224"/>
      <c r="F67" s="224"/>
      <c r="G67" s="182"/>
    </row>
    <row r="68" spans="1:14" x14ac:dyDescent="0.2">
      <c r="A68" s="2" t="s">
        <v>362</v>
      </c>
      <c r="B68" s="224"/>
      <c r="C68" s="224"/>
      <c r="D68" s="224"/>
      <c r="E68" s="224"/>
      <c r="F68" s="224"/>
      <c r="G68" s="182"/>
    </row>
    <row r="69" spans="1:14" x14ac:dyDescent="0.2">
      <c r="A69" s="2" t="s">
        <v>210</v>
      </c>
      <c r="B69" s="224"/>
      <c r="C69" s="224"/>
      <c r="D69" s="224"/>
      <c r="E69" s="224"/>
      <c r="F69" s="224"/>
      <c r="G69" s="182"/>
    </row>
    <row r="70" spans="1:14" x14ac:dyDescent="0.2">
      <c r="A70" s="225"/>
      <c r="B70" s="165"/>
      <c r="C70" s="165"/>
      <c r="D70" s="165"/>
      <c r="E70" s="165"/>
      <c r="F70" s="224"/>
      <c r="G70" s="182"/>
    </row>
    <row r="71" spans="1:14" x14ac:dyDescent="0.2">
      <c r="A71" s="124"/>
    </row>
    <row r="72" spans="1:14" ht="15" x14ac:dyDescent="0.25">
      <c r="A72" s="283" t="s">
        <v>200</v>
      </c>
      <c r="B72" s="283"/>
    </row>
    <row r="73" spans="1:14" ht="15" thickBot="1" x14ac:dyDescent="0.25">
      <c r="A73" s="113" t="s">
        <v>201</v>
      </c>
    </row>
    <row r="74" spans="1:14" ht="15" thickBot="1" x14ac:dyDescent="0.25">
      <c r="A74" s="108" t="s">
        <v>5</v>
      </c>
      <c r="B74" s="312" t="s">
        <v>254</v>
      </c>
      <c r="C74" s="313"/>
      <c r="D74" s="313"/>
      <c r="E74" s="314"/>
      <c r="F74" s="182"/>
      <c r="G74" s="182"/>
      <c r="H74" s="182"/>
      <c r="I74" s="182"/>
      <c r="J74" s="182"/>
      <c r="K74" s="182"/>
      <c r="L74" s="182"/>
      <c r="M74" s="182"/>
      <c r="N74" s="182"/>
    </row>
    <row r="75" spans="1:14" x14ac:dyDescent="0.2">
      <c r="A75" s="205"/>
      <c r="B75" s="204"/>
      <c r="C75" s="204"/>
      <c r="D75" s="204"/>
      <c r="E75" s="204"/>
      <c r="F75" s="182"/>
      <c r="G75" s="182"/>
      <c r="H75" s="182"/>
      <c r="I75" s="182"/>
      <c r="J75" s="182"/>
      <c r="K75" s="182"/>
      <c r="L75" s="182"/>
      <c r="M75" s="182"/>
      <c r="N75" s="182"/>
    </row>
    <row r="76" spans="1:14" x14ac:dyDescent="0.2">
      <c r="A76" s="182" t="s">
        <v>75</v>
      </c>
      <c r="B76" s="182"/>
      <c r="C76" s="182"/>
      <c r="D76" s="182"/>
      <c r="E76" s="182"/>
      <c r="F76" s="182"/>
      <c r="G76" s="182"/>
      <c r="H76" s="182"/>
      <c r="I76" s="182"/>
      <c r="J76" s="182"/>
      <c r="K76" s="182"/>
      <c r="L76" s="182"/>
      <c r="M76" s="182"/>
      <c r="N76" s="182"/>
    </row>
    <row r="77" spans="1:14" ht="15" thickBot="1" x14ac:dyDescent="0.25">
      <c r="A77" s="182"/>
      <c r="B77" s="182"/>
      <c r="C77" s="182"/>
      <c r="D77" s="182"/>
      <c r="E77" s="182"/>
      <c r="F77" s="182"/>
      <c r="G77" s="182"/>
      <c r="H77" s="182"/>
      <c r="I77" s="182"/>
      <c r="J77" s="182"/>
      <c r="K77" s="182"/>
      <c r="L77" s="182"/>
      <c r="M77" s="182"/>
      <c r="N77" s="182"/>
    </row>
    <row r="78" spans="1:14" x14ac:dyDescent="0.2">
      <c r="A78" s="132" t="s">
        <v>76</v>
      </c>
      <c r="B78" s="168" t="s">
        <v>227</v>
      </c>
      <c r="C78" s="168" t="s">
        <v>77</v>
      </c>
      <c r="D78" s="168" t="s">
        <v>78</v>
      </c>
      <c r="E78" s="168" t="s">
        <v>54</v>
      </c>
      <c r="F78" s="168" t="s">
        <v>79</v>
      </c>
      <c r="G78" s="195" t="s">
        <v>56</v>
      </c>
      <c r="H78" s="182"/>
      <c r="I78" s="182"/>
      <c r="J78" s="182"/>
      <c r="K78" s="182"/>
      <c r="L78" s="182"/>
      <c r="M78" s="182"/>
      <c r="N78" s="182"/>
    </row>
    <row r="79" spans="1:14" ht="28.5" x14ac:dyDescent="0.2">
      <c r="A79" s="196" t="s">
        <v>80</v>
      </c>
      <c r="B79" s="194" t="s">
        <v>251</v>
      </c>
      <c r="C79" s="197">
        <v>3</v>
      </c>
      <c r="D79" s="197">
        <v>0</v>
      </c>
      <c r="E79" s="202">
        <v>11100000</v>
      </c>
      <c r="F79" s="202">
        <v>396000</v>
      </c>
      <c r="G79" s="216">
        <v>228630.70699999999</v>
      </c>
      <c r="H79" s="182"/>
      <c r="I79" s="182"/>
      <c r="J79" s="182"/>
      <c r="K79" s="182"/>
      <c r="L79" s="182"/>
      <c r="M79" s="182"/>
      <c r="N79" s="182"/>
    </row>
    <row r="80" spans="1:14" x14ac:dyDescent="0.2">
      <c r="A80" s="196" t="s">
        <v>81</v>
      </c>
      <c r="B80" s="197" t="s">
        <v>242</v>
      </c>
      <c r="C80" s="197">
        <v>3</v>
      </c>
      <c r="D80" s="197">
        <v>0</v>
      </c>
      <c r="E80" s="202">
        <v>9380000</v>
      </c>
      <c r="F80" s="202">
        <v>536000</v>
      </c>
      <c r="G80" s="216">
        <v>309459.74400000001</v>
      </c>
      <c r="H80" s="182"/>
      <c r="I80" s="182"/>
      <c r="J80" s="182"/>
      <c r="K80" s="182"/>
      <c r="L80" s="182"/>
      <c r="M80" s="182"/>
      <c r="N80" s="182"/>
    </row>
    <row r="81" spans="1:14" x14ac:dyDescent="0.2">
      <c r="A81" s="196" t="s">
        <v>82</v>
      </c>
      <c r="B81" s="197" t="s">
        <v>243</v>
      </c>
      <c r="C81" s="197">
        <v>3</v>
      </c>
      <c r="D81" s="197">
        <v>0</v>
      </c>
      <c r="E81" s="202">
        <v>9360000</v>
      </c>
      <c r="F81" s="202">
        <v>1570000</v>
      </c>
      <c r="G81" s="216">
        <v>906439.92299999995</v>
      </c>
      <c r="H81" s="182"/>
      <c r="I81" s="182"/>
      <c r="J81" s="182"/>
      <c r="K81" s="182"/>
      <c r="L81" s="182"/>
      <c r="M81" s="182"/>
      <c r="N81" s="182"/>
    </row>
    <row r="82" spans="1:14" x14ac:dyDescent="0.2">
      <c r="A82" s="196" t="s">
        <v>83</v>
      </c>
      <c r="B82" s="197" t="s">
        <v>244</v>
      </c>
      <c r="C82" s="197">
        <v>3</v>
      </c>
      <c r="D82" s="197">
        <v>0</v>
      </c>
      <c r="E82" s="202">
        <v>9350000</v>
      </c>
      <c r="F82" s="202">
        <v>548000</v>
      </c>
      <c r="G82" s="216">
        <v>316387.94799999997</v>
      </c>
      <c r="H82" s="182"/>
      <c r="I82" s="182"/>
      <c r="J82" s="182"/>
      <c r="K82" s="182"/>
      <c r="L82" s="182"/>
      <c r="M82" s="182"/>
      <c r="N82" s="182"/>
    </row>
    <row r="83" spans="1:14" x14ac:dyDescent="0.2">
      <c r="A83" s="196" t="s">
        <v>84</v>
      </c>
      <c r="B83" s="197" t="s">
        <v>245</v>
      </c>
      <c r="C83" s="197">
        <v>3</v>
      </c>
      <c r="D83" s="197">
        <v>0</v>
      </c>
      <c r="E83" s="202">
        <v>8120000</v>
      </c>
      <c r="F83" s="202">
        <v>1150000</v>
      </c>
      <c r="G83" s="216">
        <v>663952.81000000006</v>
      </c>
      <c r="H83" s="182"/>
      <c r="I83" s="182"/>
      <c r="J83" s="182"/>
      <c r="K83" s="182"/>
      <c r="L83" s="182"/>
      <c r="M83" s="182"/>
      <c r="N83" s="182"/>
    </row>
    <row r="84" spans="1:14" x14ac:dyDescent="0.2">
      <c r="A84" s="196" t="s">
        <v>85</v>
      </c>
      <c r="B84" s="197" t="s">
        <v>246</v>
      </c>
      <c r="C84" s="197">
        <v>3</v>
      </c>
      <c r="D84" s="197">
        <v>0</v>
      </c>
      <c r="E84" s="202">
        <v>6700000</v>
      </c>
      <c r="F84" s="202">
        <v>1210000</v>
      </c>
      <c r="G84" s="216">
        <v>698593.826</v>
      </c>
      <c r="H84" s="182"/>
      <c r="I84" s="182"/>
      <c r="J84" s="182"/>
      <c r="K84" s="182"/>
      <c r="L84" s="182"/>
      <c r="M84" s="182"/>
      <c r="N84" s="182"/>
    </row>
    <row r="85" spans="1:14" x14ac:dyDescent="0.2">
      <c r="A85" s="196" t="s">
        <v>86</v>
      </c>
      <c r="B85" s="197" t="s">
        <v>247</v>
      </c>
      <c r="C85" s="197">
        <v>3</v>
      </c>
      <c r="D85" s="197">
        <v>0</v>
      </c>
      <c r="E85" s="202">
        <v>4300000</v>
      </c>
      <c r="F85" s="202">
        <v>897000</v>
      </c>
      <c r="G85" s="216">
        <v>517883.19099999999</v>
      </c>
      <c r="H85" s="182"/>
      <c r="I85" s="182"/>
      <c r="J85" s="182"/>
      <c r="K85" s="182"/>
      <c r="L85" s="182"/>
      <c r="M85" s="182"/>
      <c r="N85" s="182"/>
    </row>
    <row r="86" spans="1:14" x14ac:dyDescent="0.2">
      <c r="A86" s="196" t="s">
        <v>87</v>
      </c>
      <c r="B86" s="197" t="s">
        <v>248</v>
      </c>
      <c r="C86" s="197">
        <v>3</v>
      </c>
      <c r="D86" s="197">
        <v>0</v>
      </c>
      <c r="E86" s="202">
        <v>4260000</v>
      </c>
      <c r="F86" s="202">
        <v>550000</v>
      </c>
      <c r="G86" s="216">
        <v>317542.64799999999</v>
      </c>
      <c r="H86" s="182"/>
      <c r="I86" s="182"/>
      <c r="J86" s="182"/>
      <c r="K86" s="182"/>
      <c r="L86" s="182"/>
      <c r="M86" s="182"/>
      <c r="N86" s="182"/>
    </row>
    <row r="87" spans="1:14" x14ac:dyDescent="0.2">
      <c r="A87" s="196" t="s">
        <v>88</v>
      </c>
      <c r="B87" s="197" t="s">
        <v>249</v>
      </c>
      <c r="C87" s="197">
        <v>3</v>
      </c>
      <c r="D87" s="197">
        <v>0</v>
      </c>
      <c r="E87" s="202">
        <v>550000</v>
      </c>
      <c r="F87" s="202">
        <v>63800</v>
      </c>
      <c r="G87" s="216">
        <v>36834.947</v>
      </c>
      <c r="H87" s="182"/>
      <c r="I87" s="182"/>
      <c r="J87" s="182"/>
      <c r="K87" s="182"/>
      <c r="L87" s="182"/>
      <c r="M87" s="182"/>
      <c r="N87" s="182"/>
    </row>
    <row r="88" spans="1:14" ht="15" thickBot="1" x14ac:dyDescent="0.25">
      <c r="A88" s="199" t="s">
        <v>89</v>
      </c>
      <c r="B88" s="200" t="s">
        <v>250</v>
      </c>
      <c r="C88" s="200">
        <v>3</v>
      </c>
      <c r="D88" s="200">
        <v>0</v>
      </c>
      <c r="E88" s="203">
        <v>56000</v>
      </c>
      <c r="F88" s="203">
        <v>49900</v>
      </c>
      <c r="G88" s="217">
        <v>28809.777999999998</v>
      </c>
      <c r="H88" s="182"/>
      <c r="I88" s="182"/>
      <c r="J88" s="182"/>
      <c r="K88" s="182"/>
      <c r="L88" s="182"/>
      <c r="M88" s="182"/>
      <c r="N88" s="182"/>
    </row>
    <row r="89" spans="1:14" ht="15" thickBot="1" x14ac:dyDescent="0.25">
      <c r="A89" s="182"/>
      <c r="B89" s="182"/>
      <c r="C89" s="182"/>
      <c r="D89" s="182"/>
      <c r="E89" s="182"/>
      <c r="F89" s="182"/>
      <c r="G89" s="182"/>
      <c r="H89" s="182"/>
      <c r="I89" s="182"/>
      <c r="J89" s="182"/>
      <c r="K89" s="182"/>
      <c r="L89" s="182"/>
      <c r="M89" s="182"/>
      <c r="N89" s="182"/>
    </row>
    <row r="90" spans="1:14" x14ac:dyDescent="0.2">
      <c r="A90" s="132" t="s">
        <v>90</v>
      </c>
      <c r="B90" s="168" t="s">
        <v>91</v>
      </c>
      <c r="C90" s="168" t="s">
        <v>92</v>
      </c>
      <c r="D90" s="168" t="s">
        <v>93</v>
      </c>
      <c r="E90" s="168" t="s">
        <v>94</v>
      </c>
      <c r="F90" s="195" t="s">
        <v>95</v>
      </c>
      <c r="G90" s="182"/>
      <c r="H90" s="182"/>
      <c r="I90" s="182"/>
      <c r="J90" s="182"/>
      <c r="K90" s="182"/>
      <c r="L90" s="182"/>
      <c r="M90" s="182"/>
      <c r="N90" s="182"/>
    </row>
    <row r="91" spans="1:14" x14ac:dyDescent="0.2">
      <c r="A91" s="196" t="s">
        <v>96</v>
      </c>
      <c r="B91" s="197">
        <v>9</v>
      </c>
      <c r="C91" s="202">
        <v>404600000000000</v>
      </c>
      <c r="D91" s="202">
        <v>44960000000000</v>
      </c>
      <c r="E91" s="197">
        <v>63.234999999999999</v>
      </c>
      <c r="F91" s="198" t="s">
        <v>97</v>
      </c>
      <c r="G91" s="182"/>
      <c r="H91" s="182"/>
      <c r="I91" s="182"/>
      <c r="J91" s="182"/>
      <c r="K91" s="182"/>
      <c r="L91" s="182"/>
      <c r="M91" s="182"/>
      <c r="N91" s="182"/>
    </row>
    <row r="92" spans="1:14" x14ac:dyDescent="0.2">
      <c r="A92" s="196" t="s">
        <v>98</v>
      </c>
      <c r="B92" s="197">
        <v>20</v>
      </c>
      <c r="C92" s="202">
        <v>14220000000000</v>
      </c>
      <c r="D92" s="197">
        <v>710958545000</v>
      </c>
      <c r="E92" s="197"/>
      <c r="F92" s="198"/>
      <c r="G92" s="182"/>
      <c r="H92" s="182"/>
      <c r="I92" s="182"/>
      <c r="J92" s="182"/>
      <c r="K92" s="182"/>
      <c r="L92" s="182"/>
      <c r="M92" s="182"/>
      <c r="N92" s="182"/>
    </row>
    <row r="93" spans="1:14" ht="15" thickBot="1" x14ac:dyDescent="0.25">
      <c r="A93" s="199" t="s">
        <v>30</v>
      </c>
      <c r="B93" s="200">
        <v>29</v>
      </c>
      <c r="C93" s="203">
        <v>418800000000000</v>
      </c>
      <c r="D93" s="200"/>
      <c r="E93" s="200"/>
      <c r="F93" s="201"/>
      <c r="G93" s="182"/>
      <c r="H93" s="182"/>
      <c r="I93" s="182"/>
      <c r="J93" s="182"/>
      <c r="K93" s="182"/>
      <c r="L93" s="182"/>
      <c r="M93" s="182"/>
      <c r="N93" s="182"/>
    </row>
    <row r="94" spans="1:14" x14ac:dyDescent="0.2">
      <c r="A94" s="182"/>
      <c r="B94" s="182"/>
      <c r="C94" s="182"/>
      <c r="D94" s="182"/>
      <c r="E94" s="182"/>
      <c r="F94" s="182"/>
      <c r="G94" s="182"/>
      <c r="H94" s="182"/>
      <c r="I94" s="182"/>
      <c r="J94" s="182"/>
      <c r="K94" s="182"/>
      <c r="L94" s="182"/>
      <c r="M94" s="182"/>
      <c r="N94" s="182"/>
    </row>
    <row r="95" spans="1:14" x14ac:dyDescent="0.2">
      <c r="A95" s="182" t="s">
        <v>99</v>
      </c>
      <c r="B95" s="182"/>
      <c r="C95" s="182"/>
      <c r="D95" s="182"/>
      <c r="E95" s="182"/>
      <c r="F95" s="182"/>
      <c r="G95" s="182"/>
      <c r="H95" s="182"/>
      <c r="I95" s="182"/>
      <c r="J95" s="182"/>
      <c r="K95" s="182"/>
      <c r="L95" s="182"/>
      <c r="M95" s="182"/>
      <c r="N95" s="182"/>
    </row>
    <row r="96" spans="1:14" x14ac:dyDescent="0.2">
      <c r="A96" s="182" t="s">
        <v>100</v>
      </c>
      <c r="B96" s="182"/>
      <c r="C96" s="182"/>
      <c r="D96" s="182"/>
      <c r="E96" s="182"/>
      <c r="F96" s="182"/>
      <c r="G96" s="182"/>
      <c r="H96" s="182"/>
      <c r="I96" s="182"/>
      <c r="J96" s="182"/>
      <c r="K96" s="182"/>
      <c r="L96" s="182"/>
      <c r="M96" s="182"/>
      <c r="N96" s="182"/>
    </row>
    <row r="97" spans="1:14" x14ac:dyDescent="0.2">
      <c r="A97" s="182"/>
      <c r="B97" s="182"/>
      <c r="C97" s="182"/>
      <c r="D97" s="182"/>
      <c r="E97" s="182"/>
      <c r="F97" s="182"/>
      <c r="G97" s="182"/>
      <c r="H97" s="182"/>
      <c r="I97" s="182"/>
      <c r="J97" s="182"/>
      <c r="K97" s="182"/>
      <c r="L97" s="182"/>
      <c r="M97" s="182"/>
      <c r="N97" s="182"/>
    </row>
    <row r="98" spans="1:14" x14ac:dyDescent="0.2">
      <c r="A98" s="182" t="s">
        <v>101</v>
      </c>
      <c r="B98" s="182"/>
      <c r="C98" s="182"/>
      <c r="D98" s="182"/>
      <c r="E98" s="182"/>
      <c r="F98" s="182"/>
      <c r="G98" s="182"/>
      <c r="H98" s="182"/>
      <c r="I98" s="182"/>
      <c r="J98" s="182"/>
      <c r="K98" s="182"/>
      <c r="L98" s="182"/>
      <c r="M98" s="182"/>
      <c r="N98" s="182"/>
    </row>
    <row r="99" spans="1:14" x14ac:dyDescent="0.2">
      <c r="A99" s="182" t="s">
        <v>102</v>
      </c>
      <c r="B99" s="182"/>
      <c r="C99" s="182"/>
      <c r="D99" s="182"/>
      <c r="E99" s="182"/>
      <c r="F99" s="182"/>
      <c r="G99" s="182"/>
      <c r="H99" s="182"/>
      <c r="I99" s="182"/>
      <c r="J99" s="182"/>
      <c r="K99" s="182"/>
      <c r="L99" s="182"/>
      <c r="M99" s="182"/>
      <c r="N99" s="182"/>
    </row>
    <row r="100" spans="1:14" ht="15" thickBot="1" x14ac:dyDescent="0.25">
      <c r="A100" s="182"/>
      <c r="B100" s="182"/>
      <c r="C100" s="182"/>
      <c r="D100" s="182"/>
      <c r="E100" s="182"/>
      <c r="F100" s="182"/>
      <c r="G100" s="182"/>
      <c r="H100" s="182"/>
      <c r="I100" s="182"/>
      <c r="J100" s="182"/>
      <c r="K100" s="182"/>
      <c r="L100" s="182"/>
      <c r="M100" s="182"/>
      <c r="N100" s="182"/>
    </row>
    <row r="101" spans="1:14" x14ac:dyDescent="0.2">
      <c r="A101" s="147" t="s">
        <v>103</v>
      </c>
      <c r="B101" s="168"/>
      <c r="C101" s="168"/>
      <c r="D101" s="168"/>
      <c r="E101" s="195"/>
      <c r="F101" s="182"/>
      <c r="G101" s="182"/>
      <c r="H101" s="182"/>
      <c r="I101" s="182"/>
      <c r="J101" s="182"/>
      <c r="K101" s="182"/>
      <c r="L101" s="182"/>
      <c r="M101" s="182"/>
      <c r="N101" s="182"/>
    </row>
    <row r="102" spans="1:14" x14ac:dyDescent="0.2">
      <c r="A102" s="26" t="s">
        <v>104</v>
      </c>
      <c r="B102" s="27" t="s">
        <v>105</v>
      </c>
      <c r="C102" s="27" t="s">
        <v>106</v>
      </c>
      <c r="D102" s="27" t="s">
        <v>107</v>
      </c>
      <c r="E102" s="35" t="s">
        <v>108</v>
      </c>
      <c r="F102" s="182"/>
      <c r="G102" s="182"/>
      <c r="H102" s="182"/>
      <c r="I102" s="182"/>
      <c r="J102" s="182"/>
      <c r="K102" s="182"/>
      <c r="L102" s="182"/>
      <c r="M102" s="182"/>
      <c r="N102" s="182"/>
    </row>
    <row r="103" spans="1:14" x14ac:dyDescent="0.2">
      <c r="A103" s="196" t="s">
        <v>109</v>
      </c>
      <c r="B103" s="202">
        <v>11044000</v>
      </c>
      <c r="C103" s="197">
        <v>16.042000000000002</v>
      </c>
      <c r="D103" s="197" t="s">
        <v>97</v>
      </c>
      <c r="E103" s="198" t="s">
        <v>110</v>
      </c>
      <c r="F103" s="182"/>
      <c r="G103" s="182"/>
      <c r="H103" s="182"/>
      <c r="I103" s="182"/>
      <c r="J103" s="182"/>
      <c r="K103" s="182"/>
      <c r="L103" s="182"/>
      <c r="M103" s="182"/>
      <c r="N103" s="182"/>
    </row>
    <row r="104" spans="1:14" x14ac:dyDescent="0.2">
      <c r="A104" s="196" t="s">
        <v>111</v>
      </c>
      <c r="B104" s="202">
        <v>10550000</v>
      </c>
      <c r="C104" s="197">
        <v>15.324</v>
      </c>
      <c r="D104" s="197" t="s">
        <v>97</v>
      </c>
      <c r="E104" s="198" t="s">
        <v>110</v>
      </c>
      <c r="F104" s="182"/>
      <c r="G104" s="182"/>
      <c r="H104" s="182"/>
      <c r="I104" s="182"/>
      <c r="J104" s="182"/>
      <c r="K104" s="182"/>
      <c r="L104" s="182"/>
      <c r="M104" s="182"/>
      <c r="N104" s="182"/>
    </row>
    <row r="105" spans="1:14" x14ac:dyDescent="0.2">
      <c r="A105" s="196" t="s">
        <v>112</v>
      </c>
      <c r="B105" s="202">
        <v>6840000</v>
      </c>
      <c r="C105" s="197">
        <v>9.9350000000000005</v>
      </c>
      <c r="D105" s="197" t="s">
        <v>97</v>
      </c>
      <c r="E105" s="198" t="s">
        <v>110</v>
      </c>
      <c r="F105" s="182"/>
      <c r="G105" s="182"/>
      <c r="H105" s="182"/>
      <c r="I105" s="182"/>
      <c r="J105" s="182"/>
      <c r="K105" s="182"/>
      <c r="L105" s="182"/>
      <c r="M105" s="182"/>
      <c r="N105" s="182"/>
    </row>
    <row r="106" spans="1:14" x14ac:dyDescent="0.2">
      <c r="A106" s="196" t="s">
        <v>113</v>
      </c>
      <c r="B106" s="202">
        <v>6800000</v>
      </c>
      <c r="C106" s="197">
        <v>9.8770000000000007</v>
      </c>
      <c r="D106" s="197" t="s">
        <v>97</v>
      </c>
      <c r="E106" s="198" t="s">
        <v>110</v>
      </c>
      <c r="F106" s="182"/>
      <c r="G106" s="182"/>
      <c r="H106" s="182"/>
      <c r="I106" s="182"/>
      <c r="J106" s="182"/>
      <c r="K106" s="182"/>
      <c r="L106" s="182"/>
      <c r="M106" s="182"/>
      <c r="N106" s="182"/>
    </row>
    <row r="107" spans="1:14" x14ac:dyDescent="0.2">
      <c r="A107" s="196" t="s">
        <v>114</v>
      </c>
      <c r="B107" s="202">
        <v>4400000</v>
      </c>
      <c r="C107" s="197">
        <v>6.391</v>
      </c>
      <c r="D107" s="197" t="s">
        <v>97</v>
      </c>
      <c r="E107" s="198" t="s">
        <v>110</v>
      </c>
      <c r="F107" s="182"/>
      <c r="G107" s="182"/>
      <c r="H107" s="182"/>
      <c r="I107" s="182"/>
      <c r="J107" s="182"/>
      <c r="K107" s="182"/>
      <c r="L107" s="182"/>
      <c r="M107" s="182"/>
      <c r="N107" s="182"/>
    </row>
    <row r="108" spans="1:14" x14ac:dyDescent="0.2">
      <c r="A108" s="196" t="s">
        <v>115</v>
      </c>
      <c r="B108" s="202">
        <v>2980000</v>
      </c>
      <c r="C108" s="197">
        <v>4.3289999999999997</v>
      </c>
      <c r="D108" s="197">
        <v>1E-3</v>
      </c>
      <c r="E108" s="198" t="s">
        <v>110</v>
      </c>
      <c r="F108" s="182"/>
      <c r="G108" s="182"/>
      <c r="H108" s="182"/>
      <c r="I108" s="182"/>
      <c r="J108" s="182"/>
      <c r="K108" s="182"/>
      <c r="L108" s="182"/>
      <c r="M108" s="182"/>
      <c r="N108" s="182"/>
    </row>
    <row r="109" spans="1:14" x14ac:dyDescent="0.2">
      <c r="A109" s="196" t="s">
        <v>116</v>
      </c>
      <c r="B109" s="202">
        <v>1750000</v>
      </c>
      <c r="C109" s="197">
        <v>2.5419999999999998</v>
      </c>
      <c r="D109" s="197">
        <v>5.7000000000000002E-2</v>
      </c>
      <c r="E109" s="198" t="s">
        <v>51</v>
      </c>
      <c r="F109" s="182"/>
      <c r="G109" s="182"/>
      <c r="H109" s="182"/>
      <c r="I109" s="182"/>
      <c r="J109" s="182"/>
      <c r="K109" s="182"/>
      <c r="L109" s="182"/>
      <c r="M109" s="182"/>
      <c r="N109" s="182"/>
    </row>
    <row r="110" spans="1:14" x14ac:dyDescent="0.2">
      <c r="A110" s="196" t="s">
        <v>117</v>
      </c>
      <c r="B110" s="202">
        <v>1740000</v>
      </c>
      <c r="C110" s="197">
        <v>2.5270000000000001</v>
      </c>
      <c r="D110" s="197">
        <v>0.04</v>
      </c>
      <c r="E110" s="198" t="s">
        <v>110</v>
      </c>
      <c r="F110" s="182"/>
      <c r="G110" s="182"/>
      <c r="H110" s="182"/>
      <c r="I110" s="182"/>
      <c r="J110" s="182"/>
      <c r="K110" s="182"/>
      <c r="L110" s="182"/>
      <c r="M110" s="182"/>
      <c r="N110" s="182"/>
    </row>
    <row r="111" spans="1:14" ht="15" thickBot="1" x14ac:dyDescent="0.25">
      <c r="A111" s="199" t="s">
        <v>118</v>
      </c>
      <c r="B111" s="203">
        <v>1720000</v>
      </c>
      <c r="C111" s="200">
        <v>2.4980000000000002</v>
      </c>
      <c r="D111" s="200">
        <v>2.1000000000000001E-2</v>
      </c>
      <c r="E111" s="201" t="s">
        <v>110</v>
      </c>
      <c r="F111" s="182"/>
      <c r="G111" s="182"/>
      <c r="H111" s="182"/>
      <c r="I111" s="182"/>
      <c r="J111" s="182"/>
      <c r="K111" s="182"/>
      <c r="L111" s="182"/>
      <c r="M111" s="182"/>
      <c r="N111" s="182"/>
    </row>
    <row r="112" spans="1:14" x14ac:dyDescent="0.2">
      <c r="A112" s="182"/>
      <c r="B112" s="182"/>
      <c r="C112" s="182"/>
      <c r="D112" s="182"/>
      <c r="E112" s="182"/>
      <c r="F112" s="182"/>
      <c r="G112" s="182"/>
      <c r="H112" s="182"/>
      <c r="I112" s="182"/>
      <c r="J112" s="182"/>
      <c r="K112" s="182"/>
      <c r="L112" s="182"/>
      <c r="M112" s="182"/>
      <c r="N112" s="182"/>
    </row>
    <row r="113" spans="1:14" x14ac:dyDescent="0.2">
      <c r="A113" s="182"/>
      <c r="B113" s="182"/>
      <c r="C113" s="182"/>
      <c r="D113" s="182"/>
      <c r="E113" s="182"/>
      <c r="F113" s="182"/>
      <c r="G113" s="182"/>
      <c r="H113" s="182"/>
      <c r="I113" s="182"/>
      <c r="J113" s="182"/>
      <c r="K113" s="182"/>
      <c r="L113" s="182"/>
      <c r="M113" s="182"/>
      <c r="N113" s="182"/>
    </row>
    <row r="114" spans="1:14" ht="15" x14ac:dyDescent="0.25">
      <c r="A114" s="311" t="s">
        <v>211</v>
      </c>
      <c r="B114" s="311"/>
      <c r="C114" s="182"/>
      <c r="D114" s="182"/>
      <c r="E114" s="182"/>
      <c r="F114" s="182"/>
      <c r="G114" s="182"/>
      <c r="H114" s="182"/>
      <c r="I114" s="182"/>
      <c r="J114" s="182"/>
      <c r="K114" s="182"/>
      <c r="L114" s="182"/>
      <c r="M114" s="182"/>
      <c r="N114" s="182"/>
    </row>
    <row r="115" spans="1:14" ht="15" thickBot="1" x14ac:dyDescent="0.25">
      <c r="A115" s="183" t="s">
        <v>201</v>
      </c>
      <c r="B115" s="182"/>
      <c r="C115" s="182"/>
      <c r="D115" s="182"/>
      <c r="E115" s="182"/>
      <c r="F115" s="182"/>
      <c r="G115" s="182"/>
      <c r="H115" s="182"/>
      <c r="I115" s="182"/>
      <c r="J115" s="182"/>
      <c r="K115" s="182"/>
      <c r="L115" s="182"/>
      <c r="M115" s="182"/>
      <c r="N115" s="182"/>
    </row>
    <row r="116" spans="1:14" ht="15" thickBot="1" x14ac:dyDescent="0.25">
      <c r="A116" s="108" t="s">
        <v>5</v>
      </c>
      <c r="B116" s="312" t="s">
        <v>255</v>
      </c>
      <c r="C116" s="313"/>
      <c r="D116" s="313"/>
      <c r="E116" s="314"/>
      <c r="F116" s="182"/>
      <c r="G116" s="182"/>
      <c r="H116" s="182"/>
      <c r="I116" s="182"/>
      <c r="J116" s="182"/>
      <c r="K116" s="182"/>
      <c r="L116" s="182"/>
      <c r="M116" s="182"/>
      <c r="N116" s="182"/>
    </row>
    <row r="117" spans="1:14" x14ac:dyDescent="0.2">
      <c r="A117" s="182"/>
      <c r="B117" s="182"/>
      <c r="C117" s="182"/>
      <c r="D117" s="182"/>
      <c r="E117" s="182"/>
      <c r="F117" s="182"/>
      <c r="G117" s="182"/>
      <c r="H117" s="182"/>
      <c r="I117" s="182"/>
      <c r="J117" s="182"/>
      <c r="K117" s="182"/>
      <c r="L117" s="182"/>
      <c r="M117" s="182"/>
      <c r="N117" s="182"/>
    </row>
    <row r="118" spans="1:14" x14ac:dyDescent="0.2">
      <c r="A118" s="182" t="s">
        <v>203</v>
      </c>
      <c r="B118" s="182"/>
      <c r="C118" s="182"/>
      <c r="D118" s="182"/>
      <c r="E118" s="182"/>
      <c r="F118" s="182"/>
      <c r="G118" s="182"/>
      <c r="H118" s="182"/>
      <c r="I118" s="182"/>
      <c r="J118" s="182"/>
      <c r="K118" s="182"/>
      <c r="L118" s="182"/>
      <c r="M118" s="182"/>
      <c r="N118" s="182"/>
    </row>
    <row r="119" spans="1:14" ht="15" thickBot="1" x14ac:dyDescent="0.25">
      <c r="A119" s="182"/>
      <c r="B119" s="182"/>
      <c r="C119" s="182"/>
      <c r="D119" s="182"/>
      <c r="E119" s="182"/>
      <c r="F119" s="182"/>
      <c r="G119" s="182"/>
      <c r="H119" s="182"/>
      <c r="I119" s="182"/>
      <c r="J119" s="182"/>
      <c r="K119" s="182"/>
      <c r="L119" s="182"/>
      <c r="M119" s="182"/>
      <c r="N119" s="182"/>
    </row>
    <row r="120" spans="1:14" x14ac:dyDescent="0.2">
      <c r="A120" s="132" t="s">
        <v>76</v>
      </c>
      <c r="B120" s="168" t="s">
        <v>227</v>
      </c>
      <c r="C120" s="168" t="s">
        <v>77</v>
      </c>
      <c r="D120" s="168" t="s">
        <v>78</v>
      </c>
      <c r="E120" s="168" t="s">
        <v>54</v>
      </c>
      <c r="F120" s="168" t="s">
        <v>79</v>
      </c>
      <c r="G120" s="195" t="s">
        <v>56</v>
      </c>
      <c r="H120" s="182"/>
      <c r="I120" s="182"/>
      <c r="J120" s="182"/>
      <c r="K120" s="182"/>
      <c r="L120" s="182"/>
      <c r="M120" s="182"/>
      <c r="N120" s="182"/>
    </row>
    <row r="121" spans="1:14" x14ac:dyDescent="0.2">
      <c r="A121" s="196" t="s">
        <v>80</v>
      </c>
      <c r="B121" s="197" t="s">
        <v>231</v>
      </c>
      <c r="C121" s="197">
        <v>3</v>
      </c>
      <c r="D121" s="197">
        <v>0</v>
      </c>
      <c r="E121" s="202">
        <v>9410000</v>
      </c>
      <c r="F121" s="202">
        <v>712000</v>
      </c>
      <c r="G121" s="216">
        <v>411073.39199999999</v>
      </c>
      <c r="H121" s="182"/>
      <c r="I121" s="182"/>
      <c r="J121" s="182"/>
      <c r="K121" s="182"/>
      <c r="L121" s="182"/>
      <c r="M121" s="182"/>
      <c r="N121" s="182"/>
    </row>
    <row r="122" spans="1:14" x14ac:dyDescent="0.2">
      <c r="A122" s="196" t="s">
        <v>81</v>
      </c>
      <c r="B122" s="197" t="s">
        <v>232</v>
      </c>
      <c r="C122" s="197">
        <v>3</v>
      </c>
      <c r="D122" s="197">
        <v>0</v>
      </c>
      <c r="E122" s="202">
        <v>10100000</v>
      </c>
      <c r="F122" s="202">
        <v>289000</v>
      </c>
      <c r="G122" s="216">
        <v>166854.228</v>
      </c>
      <c r="H122" s="182"/>
      <c r="I122" s="182"/>
      <c r="J122" s="182"/>
      <c r="K122" s="182"/>
      <c r="L122" s="182"/>
      <c r="M122" s="182"/>
      <c r="N122" s="182"/>
    </row>
    <row r="123" spans="1:14" x14ac:dyDescent="0.2">
      <c r="A123" s="196" t="s">
        <v>82</v>
      </c>
      <c r="B123" s="197" t="s">
        <v>233</v>
      </c>
      <c r="C123" s="197">
        <v>3</v>
      </c>
      <c r="D123" s="197">
        <v>0</v>
      </c>
      <c r="E123" s="202">
        <v>10100000</v>
      </c>
      <c r="F123" s="202">
        <v>53200</v>
      </c>
      <c r="G123" s="216">
        <v>30715.034</v>
      </c>
      <c r="H123" s="182"/>
      <c r="I123" s="182"/>
      <c r="J123" s="182"/>
      <c r="K123" s="182"/>
      <c r="L123" s="182"/>
      <c r="M123" s="182"/>
      <c r="N123" s="182"/>
    </row>
    <row r="124" spans="1:14" x14ac:dyDescent="0.2">
      <c r="A124" s="196" t="s">
        <v>83</v>
      </c>
      <c r="B124" s="197" t="s">
        <v>234</v>
      </c>
      <c r="C124" s="197">
        <v>3</v>
      </c>
      <c r="D124" s="197">
        <v>0</v>
      </c>
      <c r="E124" s="202">
        <v>8720000</v>
      </c>
      <c r="F124" s="202">
        <v>263000</v>
      </c>
      <c r="G124" s="216">
        <v>151843.12100000001</v>
      </c>
      <c r="H124" s="182"/>
      <c r="I124" s="182"/>
      <c r="J124" s="182"/>
      <c r="K124" s="182"/>
      <c r="L124" s="182"/>
      <c r="M124" s="182"/>
      <c r="N124" s="182"/>
    </row>
    <row r="125" spans="1:14" x14ac:dyDescent="0.2">
      <c r="A125" s="196" t="s">
        <v>84</v>
      </c>
      <c r="B125" s="197" t="s">
        <v>235</v>
      </c>
      <c r="C125" s="197">
        <v>3</v>
      </c>
      <c r="D125" s="197">
        <v>0</v>
      </c>
      <c r="E125" s="202">
        <v>8050000</v>
      </c>
      <c r="F125" s="202">
        <v>1110000</v>
      </c>
      <c r="G125" s="216">
        <v>640858.799</v>
      </c>
      <c r="H125" s="182"/>
      <c r="I125" s="182"/>
      <c r="J125" s="182"/>
      <c r="K125" s="182"/>
      <c r="L125" s="182"/>
      <c r="M125" s="182"/>
      <c r="N125" s="182"/>
    </row>
    <row r="126" spans="1:14" ht="15" thickBot="1" x14ac:dyDescent="0.25">
      <c r="A126" s="199" t="s">
        <v>85</v>
      </c>
      <c r="B126" s="200" t="s">
        <v>236</v>
      </c>
      <c r="C126" s="200">
        <v>3</v>
      </c>
      <c r="D126" s="200">
        <v>0</v>
      </c>
      <c r="E126" s="203">
        <v>7830000</v>
      </c>
      <c r="F126" s="203">
        <v>370000</v>
      </c>
      <c r="G126" s="217">
        <v>213619.6</v>
      </c>
      <c r="H126" s="182"/>
      <c r="I126" s="182"/>
      <c r="J126" s="182"/>
      <c r="K126" s="182"/>
      <c r="L126" s="182"/>
      <c r="M126" s="182"/>
      <c r="N126" s="182"/>
    </row>
    <row r="127" spans="1:14" ht="15" thickBot="1" x14ac:dyDescent="0.25">
      <c r="A127" s="182"/>
      <c r="B127" s="182"/>
      <c r="C127" s="182"/>
      <c r="D127" s="182"/>
      <c r="E127" s="182"/>
      <c r="F127" s="182"/>
      <c r="G127" s="182"/>
      <c r="H127" s="182"/>
      <c r="I127" s="182"/>
      <c r="J127" s="182"/>
      <c r="K127" s="182"/>
      <c r="L127" s="182"/>
      <c r="M127" s="182"/>
      <c r="N127" s="182"/>
    </row>
    <row r="128" spans="1:14" x14ac:dyDescent="0.2">
      <c r="A128" s="206" t="s">
        <v>90</v>
      </c>
      <c r="B128" s="207" t="s">
        <v>91</v>
      </c>
      <c r="C128" s="207" t="s">
        <v>92</v>
      </c>
      <c r="D128" s="207" t="s">
        <v>93</v>
      </c>
      <c r="E128" s="207" t="s">
        <v>94</v>
      </c>
      <c r="F128" s="208" t="s">
        <v>95</v>
      </c>
      <c r="G128" s="182"/>
      <c r="H128" s="182"/>
      <c r="I128" s="182"/>
      <c r="J128" s="182"/>
      <c r="K128" s="182"/>
      <c r="L128" s="182"/>
      <c r="M128" s="182"/>
      <c r="N128" s="182"/>
    </row>
    <row r="129" spans="1:14" x14ac:dyDescent="0.2">
      <c r="A129" s="196" t="s">
        <v>96</v>
      </c>
      <c r="B129" s="197">
        <v>5</v>
      </c>
      <c r="C129" s="202">
        <v>14790000000000</v>
      </c>
      <c r="D129" s="202">
        <v>2958000000000</v>
      </c>
      <c r="E129" s="197">
        <v>8.7379999999999995</v>
      </c>
      <c r="F129" s="198">
        <v>1E-3</v>
      </c>
      <c r="G129" s="182"/>
      <c r="H129" s="182"/>
      <c r="I129" s="182"/>
      <c r="J129" s="182"/>
      <c r="K129" s="182"/>
      <c r="L129" s="182"/>
      <c r="M129" s="182"/>
      <c r="N129" s="182"/>
    </row>
    <row r="130" spans="1:14" x14ac:dyDescent="0.2">
      <c r="A130" s="196" t="s">
        <v>98</v>
      </c>
      <c r="B130" s="197">
        <v>12</v>
      </c>
      <c r="C130" s="202">
        <v>4063000000000</v>
      </c>
      <c r="D130" s="197">
        <v>338577373333.33301</v>
      </c>
      <c r="E130" s="197"/>
      <c r="F130" s="198"/>
      <c r="G130" s="182"/>
      <c r="H130" s="182"/>
      <c r="I130" s="182"/>
      <c r="J130" s="182"/>
      <c r="K130" s="182"/>
      <c r="L130" s="182"/>
      <c r="M130" s="182"/>
      <c r="N130" s="182"/>
    </row>
    <row r="131" spans="1:14" ht="15" thickBot="1" x14ac:dyDescent="0.25">
      <c r="A131" s="199" t="s">
        <v>30</v>
      </c>
      <c r="B131" s="200">
        <v>17</v>
      </c>
      <c r="C131" s="203">
        <v>18850000000000</v>
      </c>
      <c r="D131" s="200"/>
      <c r="E131" s="200"/>
      <c r="F131" s="201"/>
      <c r="G131" s="182"/>
      <c r="H131" s="182"/>
      <c r="I131" s="182"/>
      <c r="J131" s="182"/>
      <c r="K131" s="182"/>
      <c r="L131" s="182"/>
      <c r="M131" s="182"/>
      <c r="N131" s="182"/>
    </row>
    <row r="132" spans="1:14" x14ac:dyDescent="0.2">
      <c r="A132" s="182"/>
      <c r="B132" s="182"/>
      <c r="C132" s="182"/>
      <c r="D132" s="182"/>
      <c r="E132" s="182"/>
      <c r="F132" s="182"/>
      <c r="G132" s="182"/>
      <c r="H132" s="182"/>
      <c r="I132" s="182"/>
      <c r="J132" s="182"/>
      <c r="K132" s="182"/>
      <c r="L132" s="182"/>
      <c r="M132" s="182"/>
      <c r="N132" s="182"/>
    </row>
    <row r="133" spans="1:14" x14ac:dyDescent="0.2">
      <c r="A133" s="182" t="s">
        <v>204</v>
      </c>
      <c r="B133" s="182"/>
      <c r="C133" s="182"/>
      <c r="D133" s="182"/>
      <c r="E133" s="182"/>
      <c r="F133" s="182"/>
      <c r="G133" s="182"/>
      <c r="H133" s="182"/>
      <c r="I133" s="182"/>
      <c r="J133" s="182"/>
      <c r="K133" s="182"/>
      <c r="L133" s="182"/>
      <c r="M133" s="182"/>
      <c r="N133" s="182"/>
    </row>
    <row r="134" spans="1:14" x14ac:dyDescent="0.2">
      <c r="A134" s="182" t="s">
        <v>205</v>
      </c>
      <c r="B134" s="182"/>
      <c r="C134" s="182"/>
      <c r="D134" s="182"/>
      <c r="E134" s="182"/>
      <c r="F134" s="182"/>
      <c r="G134" s="182"/>
      <c r="H134" s="182"/>
      <c r="I134" s="182"/>
      <c r="J134" s="182"/>
      <c r="K134" s="182"/>
      <c r="L134" s="182"/>
      <c r="M134" s="182"/>
      <c r="N134" s="182"/>
    </row>
    <row r="135" spans="1:14" x14ac:dyDescent="0.2">
      <c r="A135" s="182"/>
      <c r="B135" s="182"/>
      <c r="C135" s="182"/>
      <c r="D135" s="182"/>
      <c r="E135" s="182"/>
      <c r="F135" s="182"/>
      <c r="G135" s="182"/>
      <c r="H135" s="182"/>
      <c r="I135" s="182"/>
      <c r="J135" s="182"/>
      <c r="K135" s="182"/>
      <c r="L135" s="182"/>
      <c r="M135" s="182"/>
      <c r="N135" s="182"/>
    </row>
    <row r="136" spans="1:14" x14ac:dyDescent="0.2">
      <c r="A136" s="182" t="s">
        <v>101</v>
      </c>
      <c r="B136" s="182"/>
      <c r="C136" s="182"/>
      <c r="D136" s="182"/>
      <c r="E136" s="182"/>
      <c r="F136" s="182"/>
      <c r="G136" s="182"/>
      <c r="H136" s="182"/>
      <c r="I136" s="182"/>
      <c r="J136" s="182"/>
      <c r="K136" s="182"/>
      <c r="L136" s="182"/>
      <c r="M136" s="182"/>
      <c r="N136" s="182"/>
    </row>
    <row r="137" spans="1:14" x14ac:dyDescent="0.2">
      <c r="A137" s="182" t="s">
        <v>102</v>
      </c>
      <c r="B137" s="182"/>
      <c r="C137" s="182"/>
      <c r="D137" s="182"/>
      <c r="E137" s="182"/>
      <c r="F137" s="182"/>
      <c r="G137" s="182"/>
      <c r="H137" s="182"/>
      <c r="I137" s="182"/>
      <c r="J137" s="182"/>
      <c r="K137" s="182"/>
      <c r="L137" s="182"/>
      <c r="M137" s="182"/>
      <c r="N137" s="182"/>
    </row>
    <row r="138" spans="1:14" ht="15" thickBot="1" x14ac:dyDescent="0.25">
      <c r="A138" s="182"/>
      <c r="B138" s="182"/>
      <c r="C138" s="182"/>
      <c r="D138" s="182"/>
      <c r="E138" s="182"/>
      <c r="F138" s="182"/>
      <c r="G138" s="182"/>
      <c r="H138" s="182"/>
      <c r="I138" s="182"/>
      <c r="J138" s="182"/>
      <c r="K138" s="182"/>
      <c r="L138" s="182"/>
      <c r="M138" s="182"/>
      <c r="N138" s="182"/>
    </row>
    <row r="139" spans="1:14" x14ac:dyDescent="0.2">
      <c r="A139" s="212" t="s">
        <v>103</v>
      </c>
      <c r="B139" s="213"/>
      <c r="C139" s="213"/>
      <c r="D139" s="213"/>
      <c r="E139" s="214"/>
      <c r="F139" s="182"/>
      <c r="G139" s="182"/>
      <c r="H139" s="182"/>
      <c r="I139" s="182"/>
      <c r="J139" s="182"/>
      <c r="K139" s="182"/>
      <c r="L139" s="182"/>
      <c r="M139" s="182"/>
      <c r="N139" s="182"/>
    </row>
    <row r="140" spans="1:14" x14ac:dyDescent="0.2">
      <c r="A140" s="179" t="s">
        <v>104</v>
      </c>
      <c r="B140" s="180" t="s">
        <v>105</v>
      </c>
      <c r="C140" s="180" t="s">
        <v>106</v>
      </c>
      <c r="D140" s="180" t="s">
        <v>107</v>
      </c>
      <c r="E140" s="181" t="s">
        <v>108</v>
      </c>
      <c r="F140" s="182"/>
      <c r="G140" s="182"/>
      <c r="H140" s="182"/>
      <c r="I140" s="182"/>
      <c r="J140" s="182"/>
      <c r="K140" s="182"/>
      <c r="L140" s="182"/>
      <c r="M140" s="182"/>
      <c r="N140" s="182"/>
    </row>
    <row r="141" spans="1:14" x14ac:dyDescent="0.2">
      <c r="A141" s="196" t="s">
        <v>114</v>
      </c>
      <c r="B141" s="202">
        <v>1580000</v>
      </c>
      <c r="C141" s="197">
        <v>3.3260000000000001</v>
      </c>
      <c r="D141" s="197">
        <v>0.03</v>
      </c>
      <c r="E141" s="198" t="s">
        <v>110</v>
      </c>
      <c r="F141" s="182"/>
      <c r="G141" s="182"/>
      <c r="H141" s="182"/>
      <c r="I141" s="182"/>
      <c r="J141" s="182"/>
      <c r="K141" s="182"/>
      <c r="L141" s="182"/>
      <c r="M141" s="182"/>
      <c r="N141" s="182"/>
    </row>
    <row r="142" spans="1:14" x14ac:dyDescent="0.2">
      <c r="A142" s="196" t="s">
        <v>115</v>
      </c>
      <c r="B142" s="202">
        <v>1360000</v>
      </c>
      <c r="C142" s="197">
        <v>2.863</v>
      </c>
      <c r="D142" s="197">
        <v>5.6000000000000001E-2</v>
      </c>
      <c r="E142" s="198" t="s">
        <v>51</v>
      </c>
      <c r="F142" s="182"/>
      <c r="G142" s="182"/>
      <c r="H142" s="182"/>
      <c r="I142" s="182"/>
      <c r="J142" s="182"/>
      <c r="K142" s="182"/>
      <c r="L142" s="182"/>
      <c r="M142" s="182"/>
      <c r="N142" s="182"/>
    </row>
    <row r="143" spans="1:14" x14ac:dyDescent="0.2">
      <c r="A143" s="196" t="s">
        <v>118</v>
      </c>
      <c r="B143" s="202">
        <v>690000</v>
      </c>
      <c r="C143" s="197">
        <v>1.452</v>
      </c>
      <c r="D143" s="197">
        <v>0.432</v>
      </c>
      <c r="E143" s="198" t="s">
        <v>51</v>
      </c>
      <c r="F143" s="182"/>
      <c r="G143" s="182"/>
      <c r="H143" s="182"/>
      <c r="I143" s="182"/>
      <c r="J143" s="182"/>
      <c r="K143" s="182"/>
      <c r="L143" s="182"/>
      <c r="M143" s="182"/>
      <c r="N143" s="182"/>
    </row>
    <row r="144" spans="1:14" x14ac:dyDescent="0.2">
      <c r="A144" s="196" t="s">
        <v>117</v>
      </c>
      <c r="B144" s="202">
        <v>690000</v>
      </c>
      <c r="C144" s="197">
        <v>1.452</v>
      </c>
      <c r="D144" s="197">
        <v>0.315</v>
      </c>
      <c r="E144" s="198" t="s">
        <v>51</v>
      </c>
      <c r="F144" s="182"/>
      <c r="G144" s="182"/>
      <c r="H144" s="182"/>
      <c r="I144" s="182"/>
      <c r="J144" s="182"/>
      <c r="K144" s="182"/>
      <c r="L144" s="182"/>
      <c r="M144" s="182"/>
      <c r="N144" s="182"/>
    </row>
    <row r="145" spans="1:14" ht="15" thickBot="1" x14ac:dyDescent="0.25">
      <c r="A145" s="209" t="s">
        <v>116</v>
      </c>
      <c r="B145" s="218">
        <v>690000</v>
      </c>
      <c r="C145" s="210">
        <v>1.452</v>
      </c>
      <c r="D145" s="210">
        <v>0.17199999999999999</v>
      </c>
      <c r="E145" s="211" t="s">
        <v>51</v>
      </c>
      <c r="F145" s="182"/>
      <c r="G145" s="182"/>
      <c r="H145" s="182"/>
      <c r="I145" s="182"/>
      <c r="J145" s="182"/>
      <c r="K145" s="182"/>
      <c r="L145" s="182"/>
      <c r="M145" s="182"/>
      <c r="N145" s="182"/>
    </row>
    <row r="146" spans="1:14" x14ac:dyDescent="0.2">
      <c r="A146" s="182"/>
      <c r="B146" s="182"/>
      <c r="C146" s="182"/>
      <c r="D146" s="182"/>
      <c r="E146" s="182"/>
      <c r="F146" s="182"/>
      <c r="G146" s="182"/>
      <c r="H146" s="182"/>
      <c r="I146" s="182"/>
      <c r="J146" s="182"/>
      <c r="K146" s="182"/>
      <c r="L146" s="182"/>
      <c r="M146" s="182"/>
      <c r="N146" s="182"/>
    </row>
    <row r="147" spans="1:14" ht="15" x14ac:dyDescent="0.25">
      <c r="A147" s="311" t="s">
        <v>212</v>
      </c>
      <c r="B147" s="311"/>
      <c r="C147" s="182"/>
      <c r="D147" s="182"/>
      <c r="E147" s="182"/>
      <c r="F147" s="182"/>
      <c r="G147" s="182"/>
      <c r="H147" s="182"/>
      <c r="I147" s="182"/>
      <c r="J147" s="182"/>
      <c r="K147" s="182"/>
      <c r="L147" s="182"/>
      <c r="M147" s="182"/>
      <c r="N147" s="182"/>
    </row>
    <row r="148" spans="1:14" x14ac:dyDescent="0.2">
      <c r="A148" s="183" t="s">
        <v>201</v>
      </c>
      <c r="B148" s="182"/>
      <c r="C148" s="182"/>
      <c r="D148" s="182"/>
      <c r="E148" s="182"/>
      <c r="F148" s="182"/>
      <c r="G148" s="182"/>
      <c r="H148" s="182"/>
      <c r="I148" s="182"/>
      <c r="J148" s="182"/>
      <c r="K148" s="182"/>
      <c r="L148" s="182"/>
      <c r="M148" s="182"/>
      <c r="N148" s="182"/>
    </row>
    <row r="149" spans="1:14" ht="15" thickBot="1" x14ac:dyDescent="0.25">
      <c r="A149" s="182" t="s">
        <v>225</v>
      </c>
      <c r="B149" s="182"/>
      <c r="C149" s="182"/>
      <c r="D149" s="182"/>
      <c r="E149" s="182"/>
      <c r="F149" s="182"/>
      <c r="G149" s="182"/>
      <c r="H149" s="182"/>
      <c r="I149" s="182"/>
      <c r="J149" s="182"/>
      <c r="K149" s="182"/>
      <c r="L149" s="182"/>
      <c r="M149" s="182"/>
      <c r="N149" s="182"/>
    </row>
    <row r="150" spans="1:14" ht="15" thickBot="1" x14ac:dyDescent="0.25">
      <c r="A150" s="108" t="s">
        <v>5</v>
      </c>
      <c r="B150" s="312" t="s">
        <v>256</v>
      </c>
      <c r="C150" s="313"/>
      <c r="D150" s="313"/>
      <c r="E150" s="314"/>
      <c r="F150" s="182"/>
      <c r="G150" s="182"/>
      <c r="H150" s="182"/>
      <c r="I150" s="182"/>
      <c r="J150" s="182"/>
      <c r="K150" s="182"/>
      <c r="L150" s="182"/>
      <c r="M150" s="182"/>
      <c r="N150" s="182"/>
    </row>
    <row r="151" spans="1:14" s="124" customFormat="1" x14ac:dyDescent="0.2">
      <c r="A151" s="205"/>
      <c r="B151" s="215"/>
      <c r="C151" s="215"/>
      <c r="D151" s="215"/>
      <c r="E151" s="215"/>
    </row>
    <row r="152" spans="1:14" x14ac:dyDescent="0.2">
      <c r="A152" s="182" t="s">
        <v>206</v>
      </c>
      <c r="B152" s="182"/>
      <c r="C152" s="182"/>
      <c r="D152" s="182"/>
      <c r="E152" s="182"/>
      <c r="F152" s="182"/>
      <c r="G152" s="182"/>
      <c r="H152" s="182"/>
      <c r="I152" s="182"/>
      <c r="J152" s="182"/>
      <c r="K152" s="182"/>
      <c r="L152" s="3"/>
      <c r="M152" s="182"/>
      <c r="N152" s="182"/>
    </row>
    <row r="153" spans="1:14" ht="15" thickBot="1" x14ac:dyDescent="0.25">
      <c r="A153" s="182"/>
      <c r="B153" s="182"/>
      <c r="C153" s="182"/>
      <c r="D153" s="182"/>
      <c r="E153" s="182"/>
      <c r="F153" s="182"/>
      <c r="G153" s="182"/>
      <c r="H153" s="182"/>
      <c r="I153" s="182"/>
      <c r="J153" s="182"/>
      <c r="K153" s="182"/>
      <c r="L153" s="182"/>
      <c r="M153" s="182"/>
      <c r="N153" s="182"/>
    </row>
    <row r="154" spans="1:14" x14ac:dyDescent="0.2">
      <c r="A154" s="132" t="s">
        <v>76</v>
      </c>
      <c r="B154" s="168" t="s">
        <v>227</v>
      </c>
      <c r="C154" s="168" t="s">
        <v>77</v>
      </c>
      <c r="D154" s="168" t="s">
        <v>78</v>
      </c>
      <c r="E154" s="168" t="s">
        <v>54</v>
      </c>
      <c r="F154" s="168" t="s">
        <v>79</v>
      </c>
      <c r="G154" s="195" t="s">
        <v>56</v>
      </c>
      <c r="H154" s="182"/>
      <c r="I154" s="182"/>
      <c r="J154" s="182"/>
      <c r="K154" s="182"/>
      <c r="L154" s="182"/>
      <c r="M154" s="182"/>
      <c r="N154" s="182"/>
    </row>
    <row r="155" spans="1:14" x14ac:dyDescent="0.2">
      <c r="A155" s="196" t="s">
        <v>80</v>
      </c>
      <c r="B155" s="197" t="s">
        <v>237</v>
      </c>
      <c r="C155" s="197">
        <v>3</v>
      </c>
      <c r="D155" s="197">
        <v>0</v>
      </c>
      <c r="E155" s="202">
        <v>9570000</v>
      </c>
      <c r="F155" s="202">
        <v>1050000</v>
      </c>
      <c r="G155" s="216">
        <v>606217.78300000005</v>
      </c>
      <c r="H155" s="182"/>
      <c r="I155" s="182"/>
      <c r="J155" s="182"/>
      <c r="K155" s="182"/>
      <c r="L155" s="182"/>
      <c r="M155" s="182"/>
      <c r="N155" s="182"/>
    </row>
    <row r="156" spans="1:14" x14ac:dyDescent="0.2">
      <c r="A156" s="196" t="s">
        <v>81</v>
      </c>
      <c r="B156" s="197" t="s">
        <v>239</v>
      </c>
      <c r="C156" s="197">
        <v>3</v>
      </c>
      <c r="D156" s="197">
        <v>0</v>
      </c>
      <c r="E156" s="202">
        <v>9930000</v>
      </c>
      <c r="F156" s="202">
        <v>203000</v>
      </c>
      <c r="G156" s="216">
        <v>117202.105</v>
      </c>
      <c r="H156" s="182"/>
      <c r="I156" s="182"/>
      <c r="J156" s="182"/>
      <c r="K156" s="182"/>
      <c r="L156" s="182"/>
      <c r="M156" s="182"/>
      <c r="N156" s="182"/>
    </row>
    <row r="157" spans="1:14" ht="15" thickBot="1" x14ac:dyDescent="0.25">
      <c r="A157" s="199" t="s">
        <v>82</v>
      </c>
      <c r="B157" s="200" t="s">
        <v>238</v>
      </c>
      <c r="C157" s="200">
        <v>3</v>
      </c>
      <c r="D157" s="200">
        <v>0</v>
      </c>
      <c r="E157" s="203">
        <v>10700000</v>
      </c>
      <c r="F157" s="203">
        <v>408000</v>
      </c>
      <c r="G157" s="217">
        <v>235558.91</v>
      </c>
      <c r="H157" s="182"/>
      <c r="I157" s="182"/>
      <c r="J157" s="182"/>
      <c r="K157" s="182"/>
      <c r="L157" s="182"/>
      <c r="M157" s="182"/>
      <c r="N157" s="182"/>
    </row>
    <row r="158" spans="1:14" ht="15" thickBot="1" x14ac:dyDescent="0.25">
      <c r="A158" s="182"/>
      <c r="B158" s="182"/>
      <c r="C158" s="182"/>
      <c r="D158" s="182"/>
      <c r="E158" s="182"/>
      <c r="F158" s="182"/>
      <c r="G158" s="182"/>
      <c r="H158" s="182"/>
      <c r="I158" s="182"/>
      <c r="J158" s="182"/>
      <c r="K158" s="182"/>
      <c r="L158" s="182"/>
      <c r="M158" s="182"/>
      <c r="N158" s="182"/>
    </row>
    <row r="159" spans="1:14" x14ac:dyDescent="0.2">
      <c r="A159" s="132" t="s">
        <v>90</v>
      </c>
      <c r="B159" s="168" t="s">
        <v>91</v>
      </c>
      <c r="C159" s="168" t="s">
        <v>92</v>
      </c>
      <c r="D159" s="168" t="s">
        <v>93</v>
      </c>
      <c r="E159" s="168" t="s">
        <v>94</v>
      </c>
      <c r="F159" s="195" t="s">
        <v>95</v>
      </c>
      <c r="G159" s="182"/>
      <c r="H159" s="182"/>
      <c r="I159" s="182"/>
      <c r="J159" s="182"/>
      <c r="K159" s="182"/>
      <c r="L159" s="182"/>
      <c r="M159" s="182"/>
      <c r="N159" s="182"/>
    </row>
    <row r="160" spans="1:14" x14ac:dyDescent="0.2">
      <c r="A160" s="196" t="s">
        <v>96</v>
      </c>
      <c r="B160" s="197">
        <v>2</v>
      </c>
      <c r="C160" s="202">
        <v>1999000000000</v>
      </c>
      <c r="D160" s="197">
        <v>999700000000</v>
      </c>
      <c r="E160" s="197">
        <v>2.2890000000000001</v>
      </c>
      <c r="F160" s="198">
        <v>0.182</v>
      </c>
      <c r="G160" s="182"/>
      <c r="H160" s="182"/>
      <c r="I160" s="182"/>
      <c r="J160" s="182"/>
      <c r="K160" s="182"/>
      <c r="L160" s="182"/>
      <c r="M160" s="182"/>
      <c r="N160" s="182"/>
    </row>
    <row r="161" spans="1:14" x14ac:dyDescent="0.2">
      <c r="A161" s="196" t="s">
        <v>98</v>
      </c>
      <c r="B161" s="197">
        <v>6</v>
      </c>
      <c r="C161" s="202">
        <v>2620000000000</v>
      </c>
      <c r="D161" s="197">
        <v>436724333333.33301</v>
      </c>
      <c r="E161" s="197"/>
      <c r="F161" s="198"/>
      <c r="G161" s="182"/>
      <c r="H161" s="182"/>
      <c r="I161" s="182"/>
      <c r="J161" s="182"/>
      <c r="K161" s="182"/>
      <c r="L161" s="182"/>
      <c r="M161" s="182"/>
      <c r="N161" s="182"/>
    </row>
    <row r="162" spans="1:14" ht="15" thickBot="1" x14ac:dyDescent="0.25">
      <c r="A162" s="199" t="s">
        <v>30</v>
      </c>
      <c r="B162" s="200">
        <v>8</v>
      </c>
      <c r="C162" s="203">
        <v>4620000000000</v>
      </c>
      <c r="D162" s="200"/>
      <c r="E162" s="200"/>
      <c r="F162" s="201"/>
      <c r="G162" s="182"/>
      <c r="H162" s="182"/>
      <c r="I162" s="182"/>
      <c r="J162" s="182"/>
      <c r="K162" s="182"/>
      <c r="L162" s="182"/>
      <c r="M162" s="182"/>
      <c r="N162" s="182"/>
    </row>
    <row r="163" spans="1:14" x14ac:dyDescent="0.2">
      <c r="A163" s="182"/>
      <c r="B163" s="182"/>
      <c r="C163" s="182"/>
      <c r="D163" s="182"/>
      <c r="E163" s="182"/>
      <c r="F163" s="182"/>
      <c r="G163" s="182"/>
      <c r="H163" s="182"/>
      <c r="I163" s="182"/>
      <c r="J163" s="182"/>
      <c r="K163" s="182"/>
      <c r="L163" s="182"/>
      <c r="M163" s="182"/>
      <c r="N163" s="182"/>
    </row>
    <row r="164" spans="1:14" x14ac:dyDescent="0.2">
      <c r="A164" s="182" t="s">
        <v>207</v>
      </c>
      <c r="B164" s="182"/>
      <c r="C164" s="182"/>
      <c r="D164" s="182"/>
      <c r="E164" s="182"/>
      <c r="F164" s="182"/>
      <c r="G164" s="182"/>
      <c r="H164" s="182"/>
      <c r="I164" s="182"/>
      <c r="J164" s="182"/>
      <c r="K164" s="182"/>
      <c r="L164" s="182"/>
      <c r="M164" s="182"/>
      <c r="N164" s="182"/>
    </row>
    <row r="165" spans="1:14" x14ac:dyDescent="0.2">
      <c r="A165" s="182" t="s">
        <v>208</v>
      </c>
      <c r="B165" s="182"/>
      <c r="C165" s="182"/>
      <c r="D165" s="182"/>
      <c r="E165" s="182"/>
      <c r="F165" s="182"/>
      <c r="G165" s="182"/>
      <c r="H165" s="182"/>
      <c r="I165" s="182"/>
      <c r="J165" s="182"/>
      <c r="K165" s="182"/>
      <c r="L165" s="182"/>
      <c r="M165" s="182"/>
      <c r="N165" s="182"/>
    </row>
    <row r="166" spans="1:14" x14ac:dyDescent="0.2">
      <c r="A166" s="182"/>
      <c r="B166" s="182"/>
      <c r="C166" s="182"/>
      <c r="D166" s="182"/>
      <c r="E166" s="182"/>
      <c r="F166" s="182"/>
      <c r="G166" s="182"/>
      <c r="H166" s="182"/>
      <c r="I166" s="182"/>
      <c r="J166" s="182"/>
      <c r="K166" s="182"/>
      <c r="L166" s="182"/>
      <c r="M166" s="182"/>
      <c r="N166" s="182"/>
    </row>
    <row r="167" spans="1:14" x14ac:dyDescent="0.2">
      <c r="A167" s="182" t="s">
        <v>209</v>
      </c>
      <c r="B167" s="182"/>
      <c r="C167" s="182"/>
      <c r="D167" s="182"/>
      <c r="E167" s="182"/>
      <c r="F167" s="182"/>
      <c r="G167" s="182"/>
      <c r="H167" s="182"/>
      <c r="I167" s="182"/>
      <c r="J167" s="182"/>
      <c r="K167" s="182"/>
      <c r="L167" s="182"/>
      <c r="M167" s="182"/>
      <c r="N167" s="182"/>
    </row>
    <row r="168" spans="1:14" x14ac:dyDescent="0.2">
      <c r="A168" s="182" t="s">
        <v>210</v>
      </c>
      <c r="B168" s="182"/>
      <c r="C168" s="182"/>
      <c r="D168" s="182"/>
      <c r="E168" s="182"/>
      <c r="F168" s="182"/>
      <c r="G168" s="182"/>
      <c r="H168" s="182"/>
      <c r="I168" s="182"/>
      <c r="J168" s="182"/>
      <c r="K168" s="182"/>
      <c r="L168" s="182"/>
      <c r="M168" s="182"/>
      <c r="N168" s="182"/>
    </row>
    <row r="169" spans="1:14" x14ac:dyDescent="0.2">
      <c r="A169" s="182"/>
      <c r="B169" s="182"/>
      <c r="C169" s="182"/>
      <c r="D169" s="182"/>
      <c r="E169" s="182"/>
      <c r="F169" s="182"/>
      <c r="G169" s="182"/>
      <c r="H169" s="182"/>
      <c r="I169" s="182"/>
      <c r="J169" s="182"/>
      <c r="K169" s="182"/>
      <c r="L169" s="182"/>
      <c r="M169" s="182"/>
      <c r="N169" s="182"/>
    </row>
    <row r="170" spans="1:14" x14ac:dyDescent="0.2">
      <c r="A170" s="182" t="s">
        <v>226</v>
      </c>
      <c r="B170" s="182"/>
      <c r="C170" s="182"/>
      <c r="D170" s="182"/>
      <c r="E170" s="182"/>
      <c r="F170" s="182"/>
      <c r="G170" s="182"/>
      <c r="H170" s="182"/>
      <c r="I170" s="182"/>
      <c r="J170" s="182"/>
      <c r="K170" s="182"/>
      <c r="L170" s="182"/>
      <c r="M170" s="182"/>
      <c r="N170" s="182"/>
    </row>
    <row r="171" spans="1:14" ht="15" thickBot="1" x14ac:dyDescent="0.25">
      <c r="A171" s="182"/>
      <c r="B171" s="182"/>
      <c r="C171" s="182"/>
      <c r="D171" s="182"/>
      <c r="E171" s="182"/>
      <c r="F171" s="182"/>
      <c r="G171" s="182"/>
      <c r="H171" s="182"/>
      <c r="I171" s="182"/>
      <c r="J171" s="182"/>
      <c r="K171" s="182"/>
      <c r="L171" s="182"/>
      <c r="M171" s="182"/>
      <c r="N171" s="182"/>
    </row>
    <row r="172" spans="1:14" ht="15" thickBot="1" x14ac:dyDescent="0.25">
      <c r="A172" s="108" t="s">
        <v>5</v>
      </c>
      <c r="B172" s="312" t="s">
        <v>257</v>
      </c>
      <c r="C172" s="313"/>
      <c r="D172" s="313"/>
      <c r="E172" s="314"/>
      <c r="F172" s="182"/>
      <c r="G172" s="182"/>
      <c r="H172" s="182"/>
      <c r="I172" s="182"/>
      <c r="J172" s="182"/>
      <c r="K172" s="182"/>
      <c r="L172" s="3"/>
      <c r="M172" s="182"/>
      <c r="N172" s="182"/>
    </row>
    <row r="173" spans="1:14" x14ac:dyDescent="0.2">
      <c r="A173" s="205"/>
      <c r="B173" s="204"/>
      <c r="C173" s="204"/>
      <c r="D173" s="204"/>
      <c r="E173" s="204"/>
      <c r="F173" s="182"/>
      <c r="G173" s="182"/>
      <c r="H173" s="182"/>
      <c r="I173" s="182"/>
      <c r="J173" s="182"/>
      <c r="K173" s="182"/>
      <c r="L173" s="3"/>
      <c r="M173" s="182"/>
      <c r="N173" s="182"/>
    </row>
    <row r="174" spans="1:14" x14ac:dyDescent="0.2">
      <c r="A174" s="182" t="s">
        <v>206</v>
      </c>
      <c r="B174" s="182"/>
      <c r="C174" s="182"/>
      <c r="D174" s="182"/>
      <c r="E174" s="182"/>
      <c r="F174" s="182"/>
      <c r="G174" s="182"/>
      <c r="H174" s="182"/>
      <c r="I174" s="182"/>
      <c r="J174" s="182"/>
      <c r="K174" s="182"/>
      <c r="L174" s="182"/>
      <c r="M174" s="182"/>
      <c r="N174" s="182"/>
    </row>
    <row r="175" spans="1:14" ht="15" thickBot="1" x14ac:dyDescent="0.25">
      <c r="A175" s="182"/>
      <c r="B175" s="182"/>
      <c r="C175" s="182"/>
      <c r="D175" s="182"/>
      <c r="E175" s="182"/>
      <c r="F175" s="182"/>
      <c r="G175" s="182"/>
      <c r="H175" s="182"/>
      <c r="I175" s="182"/>
      <c r="J175" s="182"/>
      <c r="K175" s="182"/>
      <c r="L175" s="182"/>
      <c r="M175" s="182"/>
      <c r="N175" s="182"/>
    </row>
    <row r="176" spans="1:14" x14ac:dyDescent="0.2">
      <c r="A176" s="132" t="s">
        <v>76</v>
      </c>
      <c r="B176" s="168" t="s">
        <v>227</v>
      </c>
      <c r="C176" s="168" t="s">
        <v>77</v>
      </c>
      <c r="D176" s="168" t="s">
        <v>78</v>
      </c>
      <c r="E176" s="168" t="s">
        <v>54</v>
      </c>
      <c r="F176" s="168" t="s">
        <v>79</v>
      </c>
      <c r="G176" s="195" t="s">
        <v>56</v>
      </c>
      <c r="H176" s="182"/>
      <c r="I176" s="182"/>
      <c r="J176" s="182"/>
      <c r="K176" s="182"/>
      <c r="L176" s="182"/>
      <c r="M176" s="182"/>
      <c r="N176" s="182"/>
    </row>
    <row r="177" spans="1:14" x14ac:dyDescent="0.2">
      <c r="A177" s="196" t="s">
        <v>80</v>
      </c>
      <c r="B177" s="197" t="s">
        <v>237</v>
      </c>
      <c r="C177" s="197">
        <v>3</v>
      </c>
      <c r="D177" s="197">
        <v>0</v>
      </c>
      <c r="E177" s="202">
        <v>11700000</v>
      </c>
      <c r="F177" s="202">
        <v>421000</v>
      </c>
      <c r="G177" s="216">
        <v>243064.46299999999</v>
      </c>
      <c r="H177" s="182"/>
      <c r="I177" s="182"/>
      <c r="J177" s="182"/>
      <c r="K177" s="182"/>
      <c r="L177" s="182"/>
      <c r="M177" s="182"/>
      <c r="N177" s="182"/>
    </row>
    <row r="178" spans="1:14" x14ac:dyDescent="0.2">
      <c r="A178" s="196" t="s">
        <v>81</v>
      </c>
      <c r="B178" s="197" t="s">
        <v>240</v>
      </c>
      <c r="C178" s="197">
        <v>3</v>
      </c>
      <c r="D178" s="197">
        <v>0</v>
      </c>
      <c r="E178" s="202">
        <v>11900000</v>
      </c>
      <c r="F178" s="202">
        <v>365000</v>
      </c>
      <c r="G178" s="216">
        <v>210732.848</v>
      </c>
      <c r="H178" s="182"/>
      <c r="I178" s="182"/>
      <c r="J178" s="182"/>
      <c r="K178" s="182"/>
      <c r="L178" s="182"/>
      <c r="M178" s="182"/>
      <c r="N178" s="182"/>
    </row>
    <row r="179" spans="1:14" ht="15" thickBot="1" x14ac:dyDescent="0.25">
      <c r="A179" s="199" t="s">
        <v>82</v>
      </c>
      <c r="B179" s="200" t="s">
        <v>241</v>
      </c>
      <c r="C179" s="200">
        <v>3</v>
      </c>
      <c r="D179" s="200">
        <v>0</v>
      </c>
      <c r="E179" s="203">
        <v>9670000</v>
      </c>
      <c r="F179" s="203">
        <v>465000</v>
      </c>
      <c r="G179" s="217">
        <v>268467.875</v>
      </c>
      <c r="H179" s="182"/>
      <c r="I179" s="182"/>
      <c r="J179" s="182"/>
      <c r="K179" s="182"/>
      <c r="L179" s="182"/>
      <c r="M179" s="182"/>
      <c r="N179" s="182"/>
    </row>
    <row r="180" spans="1:14" ht="15" thickBot="1" x14ac:dyDescent="0.25">
      <c r="A180" s="182"/>
      <c r="B180" s="182"/>
      <c r="C180" s="182"/>
      <c r="D180" s="182"/>
      <c r="E180" s="182"/>
      <c r="F180" s="182"/>
      <c r="G180" s="182"/>
      <c r="H180" s="182"/>
      <c r="I180" s="182"/>
      <c r="J180" s="182"/>
      <c r="K180" s="182"/>
      <c r="L180" s="182"/>
      <c r="M180" s="182"/>
      <c r="N180" s="182"/>
    </row>
    <row r="181" spans="1:14" x14ac:dyDescent="0.2">
      <c r="A181" s="132" t="s">
        <v>90</v>
      </c>
      <c r="B181" s="168" t="s">
        <v>91</v>
      </c>
      <c r="C181" s="168" t="s">
        <v>92</v>
      </c>
      <c r="D181" s="168" t="s">
        <v>93</v>
      </c>
      <c r="E181" s="168" t="s">
        <v>94</v>
      </c>
      <c r="F181" s="195" t="s">
        <v>95</v>
      </c>
      <c r="G181" s="182"/>
      <c r="H181" s="182"/>
      <c r="I181" s="182"/>
      <c r="J181" s="182"/>
      <c r="K181" s="182"/>
      <c r="L181" s="182"/>
      <c r="M181" s="182"/>
      <c r="N181" s="182"/>
    </row>
    <row r="182" spans="1:14" x14ac:dyDescent="0.2">
      <c r="A182" s="196" t="s">
        <v>96</v>
      </c>
      <c r="B182" s="197">
        <v>2</v>
      </c>
      <c r="C182" s="202">
        <v>9134000000000</v>
      </c>
      <c r="D182" s="202">
        <v>4567000000000</v>
      </c>
      <c r="E182" s="197">
        <v>26.013000000000002</v>
      </c>
      <c r="F182" s="198">
        <v>1E-3</v>
      </c>
      <c r="G182" s="182"/>
      <c r="H182" s="182"/>
      <c r="I182" s="182"/>
      <c r="J182" s="182"/>
      <c r="K182" s="182"/>
      <c r="L182" s="182"/>
      <c r="M182" s="182"/>
      <c r="N182" s="182"/>
    </row>
    <row r="183" spans="1:14" x14ac:dyDescent="0.2">
      <c r="A183" s="196" t="s">
        <v>98</v>
      </c>
      <c r="B183" s="197">
        <v>6</v>
      </c>
      <c r="C183" s="202">
        <v>1053000000000</v>
      </c>
      <c r="D183" s="197">
        <v>175563666666.66699</v>
      </c>
      <c r="E183" s="197"/>
      <c r="F183" s="198"/>
      <c r="G183" s="182"/>
      <c r="H183" s="182"/>
      <c r="I183" s="182"/>
      <c r="J183" s="182"/>
      <c r="K183" s="182"/>
      <c r="L183" s="182"/>
      <c r="M183" s="182"/>
      <c r="N183" s="182"/>
    </row>
    <row r="184" spans="1:14" ht="15" thickBot="1" x14ac:dyDescent="0.25">
      <c r="A184" s="199" t="s">
        <v>30</v>
      </c>
      <c r="B184" s="200">
        <v>8</v>
      </c>
      <c r="C184" s="203">
        <v>10190000000000</v>
      </c>
      <c r="D184" s="200"/>
      <c r="E184" s="200"/>
      <c r="F184" s="201"/>
      <c r="G184" s="182"/>
      <c r="H184" s="182"/>
      <c r="I184" s="182"/>
      <c r="J184" s="182"/>
      <c r="K184" s="182"/>
      <c r="L184" s="182"/>
      <c r="M184" s="182"/>
      <c r="N184" s="182"/>
    </row>
    <row r="185" spans="1:14" x14ac:dyDescent="0.2">
      <c r="A185" s="182"/>
      <c r="B185" s="182"/>
      <c r="C185" s="182"/>
      <c r="D185" s="182"/>
      <c r="E185" s="182"/>
      <c r="F185" s="182"/>
      <c r="G185" s="182"/>
      <c r="H185" s="182"/>
      <c r="I185" s="182"/>
      <c r="J185" s="182"/>
      <c r="K185" s="182"/>
      <c r="L185" s="182"/>
      <c r="M185" s="182"/>
      <c r="N185" s="182"/>
    </row>
    <row r="186" spans="1:14" x14ac:dyDescent="0.2">
      <c r="A186" s="182" t="s">
        <v>204</v>
      </c>
      <c r="B186" s="182"/>
      <c r="C186" s="182"/>
      <c r="D186" s="182"/>
      <c r="E186" s="182"/>
      <c r="F186" s="182"/>
      <c r="G186" s="182"/>
      <c r="H186" s="182"/>
      <c r="I186" s="182"/>
      <c r="J186" s="182"/>
      <c r="K186" s="182"/>
      <c r="L186" s="182"/>
      <c r="M186" s="182"/>
      <c r="N186" s="182"/>
    </row>
    <row r="187" spans="1:14" x14ac:dyDescent="0.2">
      <c r="A187" s="182" t="s">
        <v>215</v>
      </c>
      <c r="B187" s="182"/>
      <c r="C187" s="182"/>
      <c r="D187" s="182"/>
      <c r="E187" s="182"/>
      <c r="F187" s="182"/>
      <c r="G187" s="182"/>
      <c r="H187" s="182"/>
      <c r="I187" s="182"/>
      <c r="J187" s="182"/>
      <c r="K187" s="182"/>
      <c r="L187" s="182"/>
      <c r="M187" s="182"/>
      <c r="N187" s="182"/>
    </row>
    <row r="188" spans="1:14" x14ac:dyDescent="0.2">
      <c r="A188" s="182"/>
      <c r="B188" s="182"/>
      <c r="C188" s="182"/>
      <c r="D188" s="182"/>
      <c r="E188" s="182"/>
      <c r="F188" s="182"/>
      <c r="G188" s="182"/>
      <c r="H188" s="182"/>
      <c r="I188" s="182"/>
      <c r="J188" s="182"/>
      <c r="K188" s="182"/>
      <c r="L188" s="182"/>
      <c r="M188" s="182"/>
      <c r="N188" s="182"/>
    </row>
    <row r="189" spans="1:14" x14ac:dyDescent="0.2">
      <c r="A189" s="182" t="s">
        <v>101</v>
      </c>
      <c r="B189" s="182"/>
      <c r="C189" s="182"/>
      <c r="D189" s="182"/>
      <c r="E189" s="182"/>
      <c r="F189" s="182"/>
      <c r="G189" s="182"/>
      <c r="H189" s="182"/>
      <c r="I189" s="182"/>
      <c r="J189" s="182"/>
      <c r="K189" s="182"/>
      <c r="L189" s="182"/>
      <c r="M189" s="182"/>
      <c r="N189" s="182"/>
    </row>
    <row r="190" spans="1:14" x14ac:dyDescent="0.2">
      <c r="A190" s="182" t="s">
        <v>102</v>
      </c>
      <c r="B190" s="182"/>
      <c r="C190" s="182"/>
      <c r="D190" s="182"/>
      <c r="E190" s="182"/>
      <c r="F190" s="182"/>
      <c r="G190" s="182"/>
      <c r="H190" s="182"/>
      <c r="I190" s="182"/>
      <c r="J190" s="182"/>
      <c r="K190" s="182"/>
      <c r="L190" s="182"/>
      <c r="M190" s="182"/>
      <c r="N190" s="182"/>
    </row>
    <row r="191" spans="1:14" ht="15" thickBot="1" x14ac:dyDescent="0.25">
      <c r="A191" s="182"/>
      <c r="B191" s="182"/>
      <c r="C191" s="182"/>
      <c r="D191" s="182"/>
      <c r="E191" s="182"/>
      <c r="F191" s="182"/>
      <c r="G191" s="182"/>
      <c r="H191" s="182"/>
      <c r="I191" s="182"/>
      <c r="J191" s="182"/>
      <c r="K191" s="182"/>
      <c r="L191" s="182"/>
      <c r="M191" s="182"/>
      <c r="N191" s="182"/>
    </row>
    <row r="192" spans="1:14" x14ac:dyDescent="0.2">
      <c r="A192" s="147" t="s">
        <v>103</v>
      </c>
      <c r="B192" s="168"/>
      <c r="C192" s="168"/>
      <c r="D192" s="168"/>
      <c r="E192" s="195"/>
      <c r="F192" s="182"/>
      <c r="G192" s="182"/>
      <c r="H192" s="182"/>
      <c r="I192" s="182"/>
      <c r="J192" s="182"/>
      <c r="K192" s="182"/>
      <c r="L192" s="182"/>
      <c r="M192" s="182"/>
      <c r="N192" s="182"/>
    </row>
    <row r="193" spans="1:14" x14ac:dyDescent="0.2">
      <c r="A193" s="179" t="s">
        <v>104</v>
      </c>
      <c r="B193" s="180" t="s">
        <v>105</v>
      </c>
      <c r="C193" s="180" t="s">
        <v>106</v>
      </c>
      <c r="D193" s="180" t="s">
        <v>107</v>
      </c>
      <c r="E193" s="181" t="s">
        <v>108</v>
      </c>
      <c r="F193" s="182"/>
      <c r="G193" s="182"/>
      <c r="H193" s="182"/>
      <c r="I193" s="182"/>
      <c r="J193" s="182"/>
      <c r="K193" s="182"/>
      <c r="L193" s="182"/>
      <c r="M193" s="182"/>
      <c r="N193" s="182"/>
    </row>
    <row r="194" spans="1:14" x14ac:dyDescent="0.2">
      <c r="A194" s="12" t="s">
        <v>117</v>
      </c>
      <c r="B194" s="85">
        <v>2030000</v>
      </c>
      <c r="C194" s="13">
        <v>5.9340000000000002</v>
      </c>
      <c r="D194" s="13">
        <v>2E-3</v>
      </c>
      <c r="E194" s="45" t="s">
        <v>110</v>
      </c>
    </row>
    <row r="195" spans="1:14" ht="15" thickBot="1" x14ac:dyDescent="0.25">
      <c r="A195" s="16" t="s">
        <v>118</v>
      </c>
      <c r="B195" s="135">
        <v>200000</v>
      </c>
      <c r="C195" s="36">
        <v>0.58499999999999996</v>
      </c>
      <c r="D195" s="36">
        <v>0.57999999999999996</v>
      </c>
      <c r="E195" s="44" t="s">
        <v>51</v>
      </c>
    </row>
    <row r="198" spans="1:14" s="1" customFormat="1" ht="16.5" x14ac:dyDescent="0.25">
      <c r="A198" s="39" t="s">
        <v>31</v>
      </c>
    </row>
    <row r="199" spans="1:14" x14ac:dyDescent="0.2">
      <c r="C199" s="3"/>
    </row>
    <row r="200" spans="1:14" ht="15" x14ac:dyDescent="0.25">
      <c r="A200" s="152" t="s">
        <v>281</v>
      </c>
      <c r="C200" s="3"/>
    </row>
    <row r="201" spans="1:14" ht="15" thickBot="1" x14ac:dyDescent="0.25">
      <c r="A201" s="2" t="s">
        <v>343</v>
      </c>
    </row>
    <row r="202" spans="1:14" s="46" customFormat="1" ht="57" x14ac:dyDescent="0.2">
      <c r="A202" s="148" t="s">
        <v>259</v>
      </c>
      <c r="B202" s="133" t="s">
        <v>34</v>
      </c>
      <c r="C202" s="133" t="s">
        <v>278</v>
      </c>
      <c r="D202" s="133" t="s">
        <v>139</v>
      </c>
      <c r="E202" s="133" t="s">
        <v>279</v>
      </c>
      <c r="F202" s="141" t="s">
        <v>280</v>
      </c>
      <c r="G202" s="143"/>
      <c r="H202" s="143"/>
      <c r="I202" s="143"/>
      <c r="J202" s="143"/>
      <c r="K202" s="143"/>
    </row>
    <row r="203" spans="1:14" x14ac:dyDescent="0.2">
      <c r="A203" s="12" t="s">
        <v>300</v>
      </c>
      <c r="B203" s="13">
        <v>125</v>
      </c>
      <c r="C203" s="83">
        <v>63.040550000000003</v>
      </c>
      <c r="D203" s="171">
        <v>7.5616240000000001</v>
      </c>
      <c r="E203" s="85">
        <v>5748.380790960452</v>
      </c>
      <c r="F203" s="68">
        <v>9059527.1667895503</v>
      </c>
    </row>
    <row r="204" spans="1:14" x14ac:dyDescent="0.2">
      <c r="A204" s="12" t="s">
        <v>301</v>
      </c>
      <c r="B204" s="13">
        <v>125</v>
      </c>
      <c r="C204" s="83">
        <v>58.322940000000003</v>
      </c>
      <c r="D204" s="171">
        <v>9.7274770000000004</v>
      </c>
      <c r="E204" s="85">
        <v>6972.0265536723155</v>
      </c>
      <c r="F204" s="68">
        <v>10165727.159205932</v>
      </c>
    </row>
    <row r="205" spans="1:14" x14ac:dyDescent="0.2">
      <c r="A205" s="12" t="s">
        <v>302</v>
      </c>
      <c r="B205" s="13">
        <v>125</v>
      </c>
      <c r="C205" s="83">
        <v>60.95046</v>
      </c>
      <c r="D205" s="171">
        <v>10.70852</v>
      </c>
      <c r="E205" s="85">
        <v>7526.2881355932195</v>
      </c>
      <c r="F205" s="68">
        <v>11468268.098923726</v>
      </c>
    </row>
    <row r="206" spans="1:14" x14ac:dyDescent="0.2">
      <c r="A206" s="12" t="s">
        <v>304</v>
      </c>
      <c r="B206" s="13">
        <v>125</v>
      </c>
      <c r="C206" s="83">
        <v>59.732239999999997</v>
      </c>
      <c r="D206" s="171">
        <v>10.03327</v>
      </c>
      <c r="E206" s="85">
        <v>7144.7909604519773</v>
      </c>
      <c r="F206" s="68">
        <v>10669359.2099887</v>
      </c>
    </row>
    <row r="207" spans="1:14" x14ac:dyDescent="0.2">
      <c r="A207" s="12" t="s">
        <v>305</v>
      </c>
      <c r="B207" s="13">
        <v>125</v>
      </c>
      <c r="C207" s="83">
        <v>60.138109999999998</v>
      </c>
      <c r="D207" s="171">
        <v>10.85436</v>
      </c>
      <c r="E207" s="85">
        <v>7608.6836158192082</v>
      </c>
      <c r="F207" s="68">
        <v>11439296.306083331</v>
      </c>
    </row>
    <row r="208" spans="1:14" x14ac:dyDescent="0.2">
      <c r="A208" s="12" t="s">
        <v>303</v>
      </c>
      <c r="B208" s="13">
        <v>125</v>
      </c>
      <c r="C208" s="83">
        <v>59.708069999999999</v>
      </c>
      <c r="D208" s="171">
        <v>10.68145</v>
      </c>
      <c r="E208" s="85">
        <v>7510.9943502824863</v>
      </c>
      <c r="F208" s="68">
        <v>11211674.410906781</v>
      </c>
    </row>
    <row r="209" spans="1:11" x14ac:dyDescent="0.2">
      <c r="A209" s="12" t="s">
        <v>306</v>
      </c>
      <c r="B209" s="13">
        <v>125</v>
      </c>
      <c r="C209" s="83">
        <v>58.261949999999999</v>
      </c>
      <c r="D209" s="171">
        <v>10.481159999999999</v>
      </c>
      <c r="E209" s="85">
        <v>7397.836158192089</v>
      </c>
      <c r="F209" s="68">
        <v>10775309.008919489</v>
      </c>
    </row>
    <row r="210" spans="1:11" x14ac:dyDescent="0.2">
      <c r="A210" s="12" t="s">
        <v>307</v>
      </c>
      <c r="B210" s="13">
        <v>125</v>
      </c>
      <c r="C210" s="83">
        <v>57.543460000000003</v>
      </c>
      <c r="D210" s="171">
        <v>10.018280000000001</v>
      </c>
      <c r="E210" s="85">
        <v>7136.3220338983047</v>
      </c>
      <c r="F210" s="68">
        <v>10266216.537618645</v>
      </c>
    </row>
    <row r="211" spans="1:11" x14ac:dyDescent="0.2">
      <c r="A211" s="12" t="s">
        <v>308</v>
      </c>
      <c r="B211" s="13">
        <v>125</v>
      </c>
      <c r="C211" s="83">
        <v>57.877029999999998</v>
      </c>
      <c r="D211" s="171">
        <v>9.6086150000000004</v>
      </c>
      <c r="E211" s="85">
        <v>6904.8728813559319</v>
      </c>
      <c r="F211" s="68">
        <v>9990838.3725105934</v>
      </c>
    </row>
    <row r="212" spans="1:11" x14ac:dyDescent="0.2">
      <c r="A212" s="12" t="s">
        <v>309</v>
      </c>
      <c r="B212" s="13">
        <v>125</v>
      </c>
      <c r="C212" s="83">
        <v>58.632249999999999</v>
      </c>
      <c r="D212" s="171">
        <v>9.5310349999999993</v>
      </c>
      <c r="E212" s="85">
        <v>6861.0423728813548</v>
      </c>
      <c r="F212" s="68">
        <v>10056958.79168432</v>
      </c>
    </row>
    <row r="213" spans="1:11" x14ac:dyDescent="0.2">
      <c r="A213" s="12" t="s">
        <v>310</v>
      </c>
      <c r="B213" s="13">
        <v>125</v>
      </c>
      <c r="C213" s="83">
        <v>56.78548</v>
      </c>
      <c r="D213" s="171">
        <v>9.9140809999999995</v>
      </c>
      <c r="E213" s="85">
        <v>7077.4525423728801</v>
      </c>
      <c r="F213" s="68">
        <v>10047413.494896609</v>
      </c>
    </row>
    <row r="214" spans="1:11" ht="15" thickBot="1" x14ac:dyDescent="0.25">
      <c r="A214" s="16" t="s">
        <v>311</v>
      </c>
      <c r="B214" s="36">
        <v>125</v>
      </c>
      <c r="C214" s="31">
        <v>41.103200000000001</v>
      </c>
      <c r="D214" s="220">
        <v>7.5861830000000001</v>
      </c>
      <c r="E214" s="135">
        <v>5762.2559322033903</v>
      </c>
      <c r="F214" s="151">
        <v>5921178.9508135598</v>
      </c>
    </row>
    <row r="215" spans="1:11" x14ac:dyDescent="0.2">
      <c r="A215" s="13"/>
      <c r="B215" s="13"/>
      <c r="C215" s="83"/>
      <c r="D215" s="83"/>
      <c r="E215" s="85"/>
      <c r="F215" s="85"/>
      <c r="G215" s="65"/>
      <c r="H215" s="219"/>
      <c r="I215" s="219"/>
      <c r="J215" s="219"/>
      <c r="K215" s="29"/>
    </row>
    <row r="216" spans="1:11" x14ac:dyDescent="0.2">
      <c r="A216" s="13"/>
      <c r="B216" s="13"/>
      <c r="C216" s="83"/>
      <c r="D216" s="83"/>
      <c r="E216" s="85"/>
      <c r="F216" s="85"/>
      <c r="G216" s="65"/>
      <c r="H216" s="219"/>
      <c r="I216" s="219"/>
      <c r="J216" s="219"/>
      <c r="K216" s="29"/>
    </row>
    <row r="217" spans="1:11" ht="15" x14ac:dyDescent="0.25">
      <c r="A217" s="152" t="s">
        <v>312</v>
      </c>
      <c r="B217" s="13"/>
      <c r="C217" s="83"/>
      <c r="D217" s="83"/>
      <c r="E217" s="85"/>
      <c r="F217" s="85"/>
      <c r="G217" s="65"/>
      <c r="H217" s="219"/>
      <c r="I217" s="219"/>
      <c r="J217" s="219"/>
      <c r="K217" s="29"/>
    </row>
    <row r="218" spans="1:11" x14ac:dyDescent="0.2">
      <c r="A218" s="2" t="s">
        <v>343</v>
      </c>
      <c r="B218" s="13"/>
      <c r="C218" s="83"/>
      <c r="D218" s="83"/>
      <c r="E218" s="85"/>
      <c r="F218" s="85"/>
      <c r="G218" s="65"/>
      <c r="H218" s="219"/>
      <c r="I218" s="219"/>
      <c r="J218" s="219"/>
      <c r="K218" s="29"/>
    </row>
    <row r="219" spans="1:11" ht="15" thickBot="1" x14ac:dyDescent="0.25">
      <c r="A219" s="19" t="s">
        <v>344</v>
      </c>
      <c r="B219" s="13"/>
      <c r="C219" s="83"/>
      <c r="D219" s="83"/>
      <c r="E219" s="85"/>
      <c r="F219" s="85"/>
      <c r="G219" s="65"/>
      <c r="H219" s="219"/>
      <c r="I219" s="219"/>
      <c r="J219" s="219"/>
      <c r="K219" s="29"/>
    </row>
    <row r="220" spans="1:11" ht="57" x14ac:dyDescent="0.2">
      <c r="A220" s="148" t="s">
        <v>259</v>
      </c>
      <c r="B220" s="133" t="s">
        <v>34</v>
      </c>
      <c r="C220" s="133" t="s">
        <v>278</v>
      </c>
      <c r="D220" s="133" t="s">
        <v>139</v>
      </c>
      <c r="E220" s="133" t="s">
        <v>279</v>
      </c>
      <c r="F220" s="141" t="s">
        <v>280</v>
      </c>
      <c r="G220" s="65"/>
      <c r="H220" s="219"/>
      <c r="I220" s="219"/>
      <c r="J220" s="219"/>
      <c r="K220" s="29"/>
    </row>
    <row r="221" spans="1:11" x14ac:dyDescent="0.2">
      <c r="A221" s="12" t="s">
        <v>341</v>
      </c>
      <c r="B221" s="13">
        <v>125</v>
      </c>
      <c r="C221" s="83">
        <v>59.732239999999997</v>
      </c>
      <c r="D221" s="171">
        <v>10.03327</v>
      </c>
      <c r="E221" s="85">
        <v>7144.7909604519773</v>
      </c>
      <c r="F221" s="68">
        <v>10669359.2099887</v>
      </c>
      <c r="G221" s="29"/>
    </row>
    <row r="222" spans="1:11" x14ac:dyDescent="0.2">
      <c r="A222" s="12" t="s">
        <v>340</v>
      </c>
      <c r="B222" s="13">
        <v>125</v>
      </c>
      <c r="C222" s="83">
        <v>60.138109999999998</v>
      </c>
      <c r="D222" s="171">
        <v>10.85436</v>
      </c>
      <c r="E222" s="85">
        <v>7608.6836158192082</v>
      </c>
      <c r="F222" s="68">
        <v>11439296.306083331</v>
      </c>
      <c r="G222" s="29"/>
    </row>
    <row r="223" spans="1:11" x14ac:dyDescent="0.2">
      <c r="A223" s="12" t="s">
        <v>342</v>
      </c>
      <c r="B223" s="13">
        <v>125</v>
      </c>
      <c r="C223" s="83">
        <v>59.708069999999999</v>
      </c>
      <c r="D223" s="171">
        <v>10.68145</v>
      </c>
      <c r="E223" s="85">
        <v>7510.9943502824863</v>
      </c>
      <c r="F223" s="68">
        <v>11211674.410906781</v>
      </c>
      <c r="G223" s="29"/>
    </row>
    <row r="224" spans="1:11" x14ac:dyDescent="0.2">
      <c r="A224" s="12" t="s">
        <v>313</v>
      </c>
      <c r="B224" s="13">
        <v>125</v>
      </c>
      <c r="C224" s="83">
        <v>55.111049999999999</v>
      </c>
      <c r="D224" s="171">
        <v>10.027710000000001</v>
      </c>
      <c r="E224" s="171">
        <v>7141.6497175141249</v>
      </c>
      <c r="F224" s="68">
        <v>9839595.3666101713</v>
      </c>
      <c r="G224" s="317"/>
      <c r="H224" s="219"/>
      <c r="I224" s="219"/>
      <c r="J224" s="219"/>
      <c r="K224" s="29"/>
    </row>
    <row r="225" spans="1:11" x14ac:dyDescent="0.2">
      <c r="A225" s="12" t="s">
        <v>314</v>
      </c>
      <c r="B225" s="13">
        <v>125</v>
      </c>
      <c r="C225" s="83">
        <v>55.77046</v>
      </c>
      <c r="D225" s="171">
        <v>9.4708020000000008</v>
      </c>
      <c r="E225" s="171">
        <v>6827.012429378532</v>
      </c>
      <c r="F225" s="68">
        <v>9518640.5903039556</v>
      </c>
      <c r="G225" s="317"/>
      <c r="H225" s="219"/>
      <c r="I225" s="219"/>
      <c r="J225" s="219"/>
      <c r="K225" s="29"/>
    </row>
    <row r="226" spans="1:11" x14ac:dyDescent="0.2">
      <c r="A226" s="12" t="s">
        <v>315</v>
      </c>
      <c r="B226" s="13">
        <v>125</v>
      </c>
      <c r="C226" s="83">
        <v>53.874580000000002</v>
      </c>
      <c r="D226" s="171">
        <v>8.9437759999999997</v>
      </c>
      <c r="E226" s="171">
        <v>6529.2576271186435</v>
      </c>
      <c r="F226" s="68">
        <v>8794025.3093203381</v>
      </c>
      <c r="G226" s="317"/>
      <c r="H226" s="219"/>
      <c r="I226" s="219"/>
      <c r="J226" s="219"/>
      <c r="K226" s="29"/>
    </row>
    <row r="227" spans="1:11" x14ac:dyDescent="0.2">
      <c r="A227" s="12" t="s">
        <v>319</v>
      </c>
      <c r="B227" s="13">
        <v>125</v>
      </c>
      <c r="C227" s="83">
        <v>54.831049999999998</v>
      </c>
      <c r="D227" s="171">
        <v>7.5126920000000004</v>
      </c>
      <c r="E227" s="171">
        <v>5720.7355932203391</v>
      </c>
      <c r="F227" s="68">
        <v>7841848.4837161023</v>
      </c>
      <c r="G227" s="317"/>
      <c r="H227" s="219"/>
      <c r="I227" s="219"/>
      <c r="J227" s="219"/>
      <c r="K227" s="29"/>
    </row>
    <row r="228" spans="1:11" x14ac:dyDescent="0.2">
      <c r="A228" s="12" t="s">
        <v>320</v>
      </c>
      <c r="B228" s="13">
        <v>125</v>
      </c>
      <c r="C228" s="83">
        <v>56.5214</v>
      </c>
      <c r="D228" s="171">
        <v>8.9963680000000004</v>
      </c>
      <c r="E228" s="171">
        <v>6558.9706214689259</v>
      </c>
      <c r="F228" s="68">
        <v>9268055.0521073453</v>
      </c>
      <c r="G228" s="317"/>
      <c r="H228" s="219"/>
      <c r="I228" s="219"/>
      <c r="J228" s="219"/>
      <c r="K228" s="29"/>
    </row>
    <row r="229" spans="1:11" x14ac:dyDescent="0.2">
      <c r="A229" s="12" t="s">
        <v>321</v>
      </c>
      <c r="B229" s="13">
        <v>125</v>
      </c>
      <c r="C229" s="83">
        <v>57.22945</v>
      </c>
      <c r="D229" s="171">
        <v>10.957470000000001</v>
      </c>
      <c r="E229" s="171">
        <v>7666.9378531073444</v>
      </c>
      <c r="F229" s="68">
        <v>10969365.912937853</v>
      </c>
      <c r="G229" s="317"/>
      <c r="H229" s="219"/>
      <c r="I229" s="219"/>
      <c r="J229" s="219"/>
      <c r="K229" s="29"/>
    </row>
    <row r="230" spans="1:11" x14ac:dyDescent="0.2">
      <c r="A230" s="12" t="s">
        <v>325</v>
      </c>
      <c r="B230" s="13">
        <v>125</v>
      </c>
      <c r="C230" s="83">
        <v>51.247979999999998</v>
      </c>
      <c r="D230" s="171">
        <v>9.9421479999999995</v>
      </c>
      <c r="E230" s="171">
        <v>7093.3096045197726</v>
      </c>
      <c r="F230" s="68">
        <v>9087944.7186559308</v>
      </c>
      <c r="G230" s="317"/>
      <c r="H230" s="219"/>
      <c r="I230" s="219"/>
      <c r="J230" s="219"/>
      <c r="K230" s="29"/>
    </row>
    <row r="231" spans="1:11" x14ac:dyDescent="0.2">
      <c r="A231" s="12" t="s">
        <v>326</v>
      </c>
      <c r="B231" s="13">
        <v>125</v>
      </c>
      <c r="C231" s="83">
        <v>57.811929999999997</v>
      </c>
      <c r="D231" s="171">
        <v>9.6149050000000003</v>
      </c>
      <c r="E231" s="171">
        <v>6908.426553672316</v>
      </c>
      <c r="F231" s="68">
        <v>9984736.808276128</v>
      </c>
      <c r="G231" s="317"/>
      <c r="H231" s="219"/>
      <c r="I231" s="219"/>
      <c r="J231" s="219"/>
      <c r="K231" s="29"/>
    </row>
    <row r="232" spans="1:11" x14ac:dyDescent="0.2">
      <c r="A232" s="12" t="s">
        <v>327</v>
      </c>
      <c r="B232" s="13">
        <v>125</v>
      </c>
      <c r="C232" s="83">
        <v>54.621760000000002</v>
      </c>
      <c r="D232" s="171">
        <v>9.0398200000000006</v>
      </c>
      <c r="E232" s="171">
        <v>6583.5197740112999</v>
      </c>
      <c r="F232" s="68">
        <v>8990085.9262824878</v>
      </c>
      <c r="G232" s="317"/>
      <c r="H232" s="219"/>
      <c r="I232" s="219"/>
      <c r="J232" s="219"/>
      <c r="K232" s="29"/>
    </row>
    <row r="233" spans="1:11" x14ac:dyDescent="0.2">
      <c r="A233" s="12" t="s">
        <v>316</v>
      </c>
      <c r="B233" s="13">
        <v>125</v>
      </c>
      <c r="C233" s="83">
        <v>49.977679999999999</v>
      </c>
      <c r="D233" s="171">
        <v>10.60464</v>
      </c>
      <c r="E233" s="171">
        <v>7467.5988700564958</v>
      </c>
      <c r="F233" s="68">
        <v>9330331.6674011275</v>
      </c>
      <c r="G233" s="317"/>
      <c r="H233" s="219"/>
      <c r="I233" s="219"/>
      <c r="J233" s="219"/>
      <c r="K233" s="29"/>
    </row>
    <row r="234" spans="1:11" x14ac:dyDescent="0.2">
      <c r="A234" s="12" t="s">
        <v>317</v>
      </c>
      <c r="B234" s="13">
        <v>125</v>
      </c>
      <c r="C234" s="83">
        <v>48.844180000000001</v>
      </c>
      <c r="D234" s="171">
        <v>8.97011</v>
      </c>
      <c r="E234" s="171">
        <v>6544.1355932203396</v>
      </c>
      <c r="F234" s="68">
        <v>7991073.4214915279</v>
      </c>
      <c r="G234" s="317"/>
      <c r="H234" s="219"/>
      <c r="I234" s="219"/>
      <c r="J234" s="219"/>
      <c r="K234" s="29"/>
    </row>
    <row r="235" spans="1:11" x14ac:dyDescent="0.2">
      <c r="A235" s="12" t="s">
        <v>318</v>
      </c>
      <c r="B235" s="13">
        <v>125</v>
      </c>
      <c r="C235" s="83">
        <v>44.472810000000003</v>
      </c>
      <c r="D235" s="171">
        <v>8.5818770000000004</v>
      </c>
      <c r="E235" s="171">
        <v>6324.7949152542378</v>
      </c>
      <c r="F235" s="68">
        <v>7032035.0638766959</v>
      </c>
      <c r="G235" s="317"/>
      <c r="H235" s="219"/>
      <c r="I235" s="219"/>
      <c r="J235" s="219"/>
      <c r="K235" s="29"/>
    </row>
    <row r="236" spans="1:11" x14ac:dyDescent="0.2">
      <c r="A236" s="12" t="s">
        <v>322</v>
      </c>
      <c r="B236" s="13">
        <v>125</v>
      </c>
      <c r="C236" s="83">
        <v>39.86318</v>
      </c>
      <c r="D236" s="171">
        <v>9.7836700000000008</v>
      </c>
      <c r="E236" s="171">
        <v>7003.7740112994343</v>
      </c>
      <c r="F236" s="68">
        <v>6979817.6022937838</v>
      </c>
      <c r="G236" s="317"/>
      <c r="H236" s="219"/>
      <c r="I236" s="219"/>
      <c r="J236" s="219"/>
      <c r="K236" s="29"/>
    </row>
    <row r="237" spans="1:11" x14ac:dyDescent="0.2">
      <c r="A237" s="12" t="s">
        <v>323</v>
      </c>
      <c r="B237" s="13">
        <v>125</v>
      </c>
      <c r="C237" s="83">
        <v>42.139490000000002</v>
      </c>
      <c r="D237" s="171">
        <v>10.3803</v>
      </c>
      <c r="E237" s="171">
        <v>7340.8531073446329</v>
      </c>
      <c r="F237" s="68">
        <v>7733495.1527104527</v>
      </c>
      <c r="G237" s="317"/>
      <c r="H237" s="219"/>
      <c r="I237" s="219"/>
      <c r="J237" s="219"/>
      <c r="K237" s="29"/>
    </row>
    <row r="238" spans="1:11" x14ac:dyDescent="0.2">
      <c r="A238" s="12" t="s">
        <v>324</v>
      </c>
      <c r="B238" s="13">
        <v>125</v>
      </c>
      <c r="C238" s="83">
        <v>32.558169999999997</v>
      </c>
      <c r="D238" s="171">
        <v>9.0723690000000001</v>
      </c>
      <c r="E238" s="171">
        <v>6601.9090395480225</v>
      </c>
      <c r="F238" s="68">
        <v>5373651.920853531</v>
      </c>
      <c r="G238" s="317"/>
      <c r="H238" s="219"/>
      <c r="I238" s="219"/>
      <c r="J238" s="219"/>
      <c r="K238" s="29"/>
    </row>
    <row r="239" spans="1:11" x14ac:dyDescent="0.2">
      <c r="A239" s="12" t="s">
        <v>328</v>
      </c>
      <c r="B239" s="13">
        <v>25</v>
      </c>
      <c r="C239" s="171">
        <v>68.856279999999998</v>
      </c>
      <c r="D239" s="171">
        <v>23.268999999999998</v>
      </c>
      <c r="E239" s="85">
        <v>14622.60451977401</v>
      </c>
      <c r="F239" s="68">
        <v>5034290.7557141241</v>
      </c>
      <c r="G239" s="317"/>
      <c r="H239" s="219"/>
      <c r="I239" s="219"/>
      <c r="J239" s="219"/>
      <c r="K239" s="29"/>
    </row>
    <row r="240" spans="1:11" x14ac:dyDescent="0.2">
      <c r="A240" s="12" t="s">
        <v>329</v>
      </c>
      <c r="B240" s="13">
        <v>25</v>
      </c>
      <c r="C240" s="171">
        <v>62.993600000000001</v>
      </c>
      <c r="D240" s="171">
        <v>22.993320000000001</v>
      </c>
      <c r="E240" s="85">
        <v>14466.853107344632</v>
      </c>
      <c r="F240" s="68">
        <v>4556595.7895141244</v>
      </c>
      <c r="G240" s="317"/>
      <c r="H240" s="219"/>
      <c r="I240" s="219"/>
      <c r="J240" s="219"/>
      <c r="K240" s="29"/>
    </row>
    <row r="241" spans="1:11" x14ac:dyDescent="0.2">
      <c r="A241" s="12" t="s">
        <v>330</v>
      </c>
      <c r="B241" s="13">
        <v>25</v>
      </c>
      <c r="C241" s="171">
        <v>58.119680000000002</v>
      </c>
      <c r="D241" s="171">
        <v>17.47438</v>
      </c>
      <c r="E241" s="85">
        <v>11348.807909604518</v>
      </c>
      <c r="F241" s="68">
        <v>3297945.4204384177</v>
      </c>
      <c r="G241" s="317"/>
      <c r="H241" s="219"/>
      <c r="I241" s="219"/>
      <c r="J241" s="219"/>
      <c r="K241" s="29"/>
    </row>
    <row r="242" spans="1:11" x14ac:dyDescent="0.2">
      <c r="A242" s="12" t="s">
        <v>331</v>
      </c>
      <c r="B242" s="13">
        <v>25</v>
      </c>
      <c r="C242" s="171">
        <v>63.237319999999997</v>
      </c>
      <c r="D242" s="171">
        <v>24.33501</v>
      </c>
      <c r="E242" s="85">
        <v>15224.870056497175</v>
      </c>
      <c r="F242" s="68">
        <v>4813899.8986056494</v>
      </c>
      <c r="G242" s="317"/>
      <c r="H242" s="219"/>
      <c r="I242" s="219"/>
      <c r="J242" s="219"/>
      <c r="K242" s="29"/>
    </row>
    <row r="243" spans="1:11" x14ac:dyDescent="0.2">
      <c r="A243" s="12" t="s">
        <v>332</v>
      </c>
      <c r="B243" s="13">
        <v>25</v>
      </c>
      <c r="C243" s="171">
        <v>60.360219999999998</v>
      </c>
      <c r="D243" s="171">
        <v>22.271180000000001</v>
      </c>
      <c r="E243" s="85">
        <v>14058.864406779661</v>
      </c>
      <c r="F243" s="68">
        <v>4242980.7427169494</v>
      </c>
      <c r="G243" s="317"/>
      <c r="H243" s="219"/>
      <c r="I243" s="219"/>
      <c r="J243" s="219"/>
      <c r="K243" s="29"/>
    </row>
    <row r="244" spans="1:11" x14ac:dyDescent="0.2">
      <c r="A244" s="12" t="s">
        <v>333</v>
      </c>
      <c r="B244" s="13">
        <v>25</v>
      </c>
      <c r="C244" s="171">
        <v>57.776679999999999</v>
      </c>
      <c r="D244" s="171">
        <v>20.13926</v>
      </c>
      <c r="E244" s="85">
        <v>12854.389830508473</v>
      </c>
      <c r="F244" s="68">
        <v>3713419.8391627111</v>
      </c>
      <c r="G244" s="317"/>
      <c r="H244" s="219"/>
      <c r="I244" s="219"/>
      <c r="J244" s="219"/>
      <c r="K244" s="29"/>
    </row>
    <row r="245" spans="1:11" x14ac:dyDescent="0.2">
      <c r="A245" s="12" t="s">
        <v>334</v>
      </c>
      <c r="B245" s="13">
        <v>5</v>
      </c>
      <c r="C245" s="171">
        <v>43.396790000000003</v>
      </c>
      <c r="D245" s="171">
        <v>19.660630000000001</v>
      </c>
      <c r="E245" s="85">
        <v>12583.977401129943</v>
      </c>
      <c r="F245" s="68">
        <v>546104.224641582</v>
      </c>
      <c r="G245" s="317"/>
      <c r="H245" s="219"/>
      <c r="I245" s="219"/>
      <c r="J245" s="219"/>
      <c r="K245" s="29"/>
    </row>
    <row r="246" spans="1:11" x14ac:dyDescent="0.2">
      <c r="A246" s="12" t="s">
        <v>335</v>
      </c>
      <c r="B246" s="13">
        <v>5</v>
      </c>
      <c r="C246" s="171">
        <v>40.47419</v>
      </c>
      <c r="D246" s="171">
        <v>18.733499999999999</v>
      </c>
      <c r="E246" s="85">
        <v>12060.175141242937</v>
      </c>
      <c r="F246" s="68">
        <v>488125.82009994343</v>
      </c>
      <c r="G246" s="317"/>
      <c r="H246" s="219"/>
      <c r="I246" s="219"/>
      <c r="J246" s="219"/>
      <c r="K246" s="29"/>
    </row>
    <row r="247" spans="1:11" x14ac:dyDescent="0.2">
      <c r="A247" s="12" t="s">
        <v>336</v>
      </c>
      <c r="B247" s="13">
        <v>5</v>
      </c>
      <c r="C247" s="171">
        <v>44.609569999999998</v>
      </c>
      <c r="D247" s="171">
        <v>21.808779999999999</v>
      </c>
      <c r="E247" s="85">
        <v>13797.621468926553</v>
      </c>
      <c r="F247" s="68">
        <v>615505.96075158182</v>
      </c>
      <c r="G247" s="317"/>
      <c r="H247" s="219"/>
      <c r="I247" s="219"/>
      <c r="J247" s="219"/>
      <c r="K247" s="29"/>
    </row>
    <row r="248" spans="1:11" x14ac:dyDescent="0.2">
      <c r="A248" s="12" t="s">
        <v>337</v>
      </c>
      <c r="B248" s="13">
        <v>5</v>
      </c>
      <c r="C248" s="171">
        <v>2.3713820000000001</v>
      </c>
      <c r="D248" s="171">
        <v>20.57358</v>
      </c>
      <c r="E248" s="85">
        <v>13099.768361581921</v>
      </c>
      <c r="F248" s="68">
        <v>31064.554896824859</v>
      </c>
      <c r="G248" s="317"/>
      <c r="H248" s="219"/>
      <c r="I248" s="219"/>
      <c r="J248" s="219"/>
      <c r="K248" s="29"/>
    </row>
    <row r="249" spans="1:11" x14ac:dyDescent="0.2">
      <c r="A249" s="12" t="s">
        <v>338</v>
      </c>
      <c r="B249" s="13">
        <v>5</v>
      </c>
      <c r="C249" s="171">
        <v>7.2473539999999996</v>
      </c>
      <c r="D249" s="171">
        <v>25.08691</v>
      </c>
      <c r="E249" s="85">
        <v>15649.67231638418</v>
      </c>
      <c r="F249" s="68">
        <v>113418.71526083615</v>
      </c>
      <c r="G249" s="317"/>
      <c r="H249" s="219"/>
      <c r="I249" s="219"/>
      <c r="J249" s="219"/>
      <c r="K249" s="29"/>
    </row>
    <row r="250" spans="1:11" ht="15" thickBot="1" x14ac:dyDescent="0.25">
      <c r="A250" s="16" t="s">
        <v>339</v>
      </c>
      <c r="B250" s="36">
        <v>5</v>
      </c>
      <c r="C250" s="220">
        <v>1.791936</v>
      </c>
      <c r="D250" s="31">
        <v>20.56861</v>
      </c>
      <c r="E250" s="135">
        <v>13096.9604519774</v>
      </c>
      <c r="F250" s="151">
        <v>23468.914924474575</v>
      </c>
      <c r="G250" s="317"/>
      <c r="H250" s="219"/>
      <c r="I250" s="219"/>
      <c r="J250" s="219"/>
      <c r="K250" s="29"/>
    </row>
    <row r="251" spans="1:11" x14ac:dyDescent="0.2">
      <c r="A251" s="13"/>
      <c r="B251" s="13"/>
      <c r="C251" s="83"/>
      <c r="D251" s="83"/>
      <c r="E251" s="85"/>
      <c r="F251" s="85"/>
      <c r="G251" s="65"/>
      <c r="H251" s="219"/>
      <c r="I251" s="219"/>
      <c r="J251" s="219"/>
      <c r="K251" s="29"/>
    </row>
    <row r="253" spans="1:11" ht="15" x14ac:dyDescent="0.25">
      <c r="A253" s="152" t="s">
        <v>258</v>
      </c>
      <c r="C253" s="3"/>
    </row>
    <row r="254" spans="1:11" ht="15" thickBot="1" x14ac:dyDescent="0.25">
      <c r="A254" s="2" t="s">
        <v>343</v>
      </c>
    </row>
    <row r="255" spans="1:11" ht="57" x14ac:dyDescent="0.2">
      <c r="A255" s="148" t="s">
        <v>259</v>
      </c>
      <c r="B255" s="133" t="s">
        <v>34</v>
      </c>
      <c r="C255" s="133" t="s">
        <v>278</v>
      </c>
      <c r="D255" s="133" t="s">
        <v>139</v>
      </c>
      <c r="E255" s="133" t="s">
        <v>279</v>
      </c>
      <c r="F255" s="141" t="s">
        <v>280</v>
      </c>
    </row>
    <row r="256" spans="1:11" x14ac:dyDescent="0.2">
      <c r="A256" s="12" t="s">
        <v>275</v>
      </c>
      <c r="B256" s="13">
        <v>125</v>
      </c>
      <c r="C256" s="83">
        <v>56.58202</v>
      </c>
      <c r="D256" s="83">
        <v>7.9449329999999998</v>
      </c>
      <c r="E256" s="85">
        <v>5964.9395480225985</v>
      </c>
      <c r="F256" s="68">
        <v>8437708.2201251425</v>
      </c>
    </row>
    <row r="257" spans="1:6" x14ac:dyDescent="0.2">
      <c r="A257" s="12" t="s">
        <v>276</v>
      </c>
      <c r="B257" s="13">
        <v>125</v>
      </c>
      <c r="C257" s="83">
        <v>58.960039999999999</v>
      </c>
      <c r="D257" s="83">
        <v>9.5433299999999992</v>
      </c>
      <c r="E257" s="85">
        <v>6867.9887005649716</v>
      </c>
      <c r="F257" s="68">
        <v>10123422.212621469</v>
      </c>
    </row>
    <row r="258" spans="1:6" x14ac:dyDescent="0.2">
      <c r="A258" s="12" t="s">
        <v>277</v>
      </c>
      <c r="B258" s="13">
        <v>125</v>
      </c>
      <c r="C258" s="83">
        <v>56.932780000000001</v>
      </c>
      <c r="D258" s="83">
        <v>9.412331</v>
      </c>
      <c r="E258" s="85">
        <v>6793.9779661016955</v>
      </c>
      <c r="F258" s="68">
        <v>9670001.3217228837</v>
      </c>
    </row>
    <row r="259" spans="1:6" x14ac:dyDescent="0.2">
      <c r="A259" s="12" t="s">
        <v>260</v>
      </c>
      <c r="B259" s="13">
        <v>120</v>
      </c>
      <c r="C259" s="83">
        <v>57.406460000000003</v>
      </c>
      <c r="D259" s="83">
        <v>10.14452</v>
      </c>
      <c r="E259" s="85">
        <v>7207.6440677966093</v>
      </c>
      <c r="F259" s="68">
        <v>9930367.9409328811</v>
      </c>
    </row>
    <row r="260" spans="1:6" x14ac:dyDescent="0.2">
      <c r="A260" s="12" t="s">
        <v>261</v>
      </c>
      <c r="B260" s="13">
        <v>120</v>
      </c>
      <c r="C260" s="83">
        <v>55.284419999999997</v>
      </c>
      <c r="D260" s="83">
        <v>10.45487</v>
      </c>
      <c r="E260" s="85">
        <v>7382.983050847457</v>
      </c>
      <c r="F260" s="68">
        <v>9795934.4600623716</v>
      </c>
    </row>
    <row r="261" spans="1:6" x14ac:dyDescent="0.2">
      <c r="A261" s="12" t="s">
        <v>262</v>
      </c>
      <c r="B261" s="13">
        <v>120</v>
      </c>
      <c r="C261" s="83">
        <v>53.075240000000001</v>
      </c>
      <c r="D261" s="83">
        <v>11.928710000000001</v>
      </c>
      <c r="E261" s="85">
        <v>8215.6610169491523</v>
      </c>
      <c r="F261" s="68">
        <v>10465156.325597288</v>
      </c>
    </row>
    <row r="262" spans="1:6" x14ac:dyDescent="0.2">
      <c r="A262" s="12" t="s">
        <v>263</v>
      </c>
      <c r="B262" s="13">
        <v>120</v>
      </c>
      <c r="C262" s="83">
        <v>55.550409999999999</v>
      </c>
      <c r="D262" s="83">
        <v>10.924709999999999</v>
      </c>
      <c r="E262" s="85">
        <v>7648.4293785310729</v>
      </c>
      <c r="F262" s="68">
        <v>10196961.30800271</v>
      </c>
    </row>
    <row r="263" spans="1:6" x14ac:dyDescent="0.2">
      <c r="A263" s="12" t="s">
        <v>264</v>
      </c>
      <c r="B263" s="13">
        <v>120</v>
      </c>
      <c r="C263" s="83">
        <v>55.385719999999999</v>
      </c>
      <c r="D263" s="83">
        <v>10.80524</v>
      </c>
      <c r="E263" s="85">
        <v>7580.9322033898306</v>
      </c>
      <c r="F263" s="68">
        <v>10077009.320542373</v>
      </c>
    </row>
    <row r="264" spans="1:6" x14ac:dyDescent="0.2">
      <c r="A264" s="12" t="s">
        <v>265</v>
      </c>
      <c r="B264" s="13">
        <v>120</v>
      </c>
      <c r="C264" s="83">
        <v>55.398510000000002</v>
      </c>
      <c r="D264" s="83">
        <v>10.82362</v>
      </c>
      <c r="E264" s="85">
        <v>7591.3163841807909</v>
      </c>
      <c r="F264" s="68">
        <v>10093142.798932882</v>
      </c>
    </row>
    <row r="265" spans="1:6" x14ac:dyDescent="0.2">
      <c r="A265" s="12" t="s">
        <v>266</v>
      </c>
      <c r="B265" s="13">
        <v>120</v>
      </c>
      <c r="C265" s="83">
        <v>53.780839999999998</v>
      </c>
      <c r="D265" s="83">
        <v>9.7931799999999996</v>
      </c>
      <c r="E265" s="85">
        <v>7009.1468926553662</v>
      </c>
      <c r="F265" s="68">
        <v>9046987.3816894908</v>
      </c>
    </row>
    <row r="266" spans="1:6" x14ac:dyDescent="0.2">
      <c r="A266" s="12" t="s">
        <v>267</v>
      </c>
      <c r="B266" s="13">
        <v>120</v>
      </c>
      <c r="C266" s="83">
        <v>51.560420000000001</v>
      </c>
      <c r="D266" s="83">
        <v>9.8431080000000009</v>
      </c>
      <c r="E266" s="85">
        <v>7037.354802259887</v>
      </c>
      <c r="F266" s="68">
        <v>8708375.2630448826</v>
      </c>
    </row>
    <row r="267" spans="1:6" x14ac:dyDescent="0.2">
      <c r="A267" s="12" t="s">
        <v>268</v>
      </c>
      <c r="B267" s="13">
        <v>120</v>
      </c>
      <c r="C267" s="83">
        <v>51.310630000000003</v>
      </c>
      <c r="D267" s="83">
        <v>9.4651779999999999</v>
      </c>
      <c r="E267" s="85">
        <v>6823.8350282485881</v>
      </c>
      <c r="F267" s="68">
        <v>8403246.5835720692</v>
      </c>
    </row>
    <row r="268" spans="1:6" x14ac:dyDescent="0.2">
      <c r="A268" s="12" t="s">
        <v>269</v>
      </c>
      <c r="B268" s="13">
        <v>120</v>
      </c>
      <c r="C268" s="83">
        <v>45.343299999999999</v>
      </c>
      <c r="D268" s="83">
        <v>7.9318549999999997</v>
      </c>
      <c r="E268" s="85">
        <v>5957.5508474576263</v>
      </c>
      <c r="F268" s="68">
        <v>6483240.3681966085</v>
      </c>
    </row>
    <row r="269" spans="1:6" x14ac:dyDescent="0.2">
      <c r="A269" s="12" t="s">
        <v>270</v>
      </c>
      <c r="B269" s="13">
        <v>120</v>
      </c>
      <c r="C269" s="83">
        <v>53.518790000000003</v>
      </c>
      <c r="D269" s="83">
        <v>9.6621980000000001</v>
      </c>
      <c r="E269" s="85">
        <v>6935.1457627118634</v>
      </c>
      <c r="F269" s="68">
        <v>8907854.6326551847</v>
      </c>
    </row>
    <row r="270" spans="1:6" x14ac:dyDescent="0.2">
      <c r="A270" s="12" t="s">
        <v>271</v>
      </c>
      <c r="B270" s="13">
        <v>120</v>
      </c>
      <c r="C270" s="83">
        <v>52.492710000000002</v>
      </c>
      <c r="D270" s="83">
        <v>9.7120069999999998</v>
      </c>
      <c r="E270" s="85">
        <v>6963.2864406779654</v>
      </c>
      <c r="F270" s="68">
        <v>8772522.6186585762</v>
      </c>
    </row>
    <row r="271" spans="1:6" x14ac:dyDescent="0.2">
      <c r="A271" s="12" t="s">
        <v>272</v>
      </c>
      <c r="B271" s="13">
        <v>100</v>
      </c>
      <c r="C271" s="83">
        <v>52.757930000000002</v>
      </c>
      <c r="D271" s="83">
        <v>10.85675</v>
      </c>
      <c r="E271" s="85">
        <v>7610.0338983050851</v>
      </c>
      <c r="F271" s="68">
        <v>8029792.7140881363</v>
      </c>
    </row>
    <row r="272" spans="1:6" x14ac:dyDescent="0.2">
      <c r="A272" s="12" t="s">
        <v>273</v>
      </c>
      <c r="B272" s="13">
        <v>100</v>
      </c>
      <c r="C272" s="83">
        <v>50.495249999999999</v>
      </c>
      <c r="D272" s="83">
        <v>10.207470000000001</v>
      </c>
      <c r="E272" s="85">
        <v>7243.2090395480218</v>
      </c>
      <c r="F272" s="68">
        <v>7314953.0250847442</v>
      </c>
    </row>
    <row r="273" spans="1:16" ht="15" thickBot="1" x14ac:dyDescent="0.25">
      <c r="A273" s="16" t="s">
        <v>274</v>
      </c>
      <c r="B273" s="36">
        <v>100</v>
      </c>
      <c r="C273" s="31">
        <v>48.218710000000002</v>
      </c>
      <c r="D273" s="31">
        <v>12.35666</v>
      </c>
      <c r="E273" s="135">
        <v>8457.4406779661022</v>
      </c>
      <c r="F273" s="151">
        <v>8156137.5878610164</v>
      </c>
    </row>
    <row r="276" spans="1:16" ht="15" x14ac:dyDescent="0.25">
      <c r="A276" s="152" t="s">
        <v>222</v>
      </c>
    </row>
    <row r="277" spans="1:16" ht="15" thickBot="1" x14ac:dyDescent="0.25">
      <c r="A277" s="2" t="s">
        <v>343</v>
      </c>
    </row>
    <row r="278" spans="1:16" ht="57" x14ac:dyDescent="0.2">
      <c r="A278" s="148" t="s">
        <v>259</v>
      </c>
      <c r="B278" s="133" t="s">
        <v>34</v>
      </c>
      <c r="C278" s="133" t="s">
        <v>278</v>
      </c>
      <c r="D278" s="133" t="s">
        <v>139</v>
      </c>
      <c r="E278" s="133" t="s">
        <v>279</v>
      </c>
      <c r="F278" s="141" t="s">
        <v>280</v>
      </c>
      <c r="G278" s="6"/>
      <c r="H278" s="6"/>
      <c r="I278" s="6"/>
      <c r="J278" s="6"/>
      <c r="K278" s="6"/>
      <c r="L278" s="6"/>
      <c r="M278" s="6"/>
      <c r="N278" s="6"/>
      <c r="O278" s="6"/>
      <c r="P278" s="6"/>
    </row>
    <row r="279" spans="1:16" x14ac:dyDescent="0.2">
      <c r="A279" s="67" t="s">
        <v>287</v>
      </c>
      <c r="B279" s="13">
        <v>125</v>
      </c>
      <c r="C279" s="83">
        <v>57.686700000000002</v>
      </c>
      <c r="D279" s="83">
        <v>10.578810000000001</v>
      </c>
      <c r="E279" s="85">
        <v>7453.0056497175137</v>
      </c>
      <c r="F279" s="68">
        <v>10748482.525338983</v>
      </c>
      <c r="G279" s="85"/>
      <c r="H279" s="85"/>
      <c r="I279" s="19"/>
      <c r="J279" s="13"/>
      <c r="K279" s="83"/>
      <c r="L279" s="83"/>
      <c r="M279" s="85"/>
      <c r="N279" s="85"/>
      <c r="O279" s="6"/>
      <c r="P279" s="6"/>
    </row>
    <row r="280" spans="1:16" x14ac:dyDescent="0.2">
      <c r="A280" s="67" t="s">
        <v>286</v>
      </c>
      <c r="B280" s="13">
        <v>125</v>
      </c>
      <c r="C280" s="83">
        <v>56.734870000000001</v>
      </c>
      <c r="D280" s="83">
        <v>9.5646269999999998</v>
      </c>
      <c r="E280" s="85">
        <v>6880.0209039548026</v>
      </c>
      <c r="F280" s="68">
        <v>9758427.2895789556</v>
      </c>
      <c r="G280" s="85"/>
      <c r="H280" s="85"/>
      <c r="I280" s="19"/>
      <c r="J280" s="13"/>
      <c r="K280" s="83"/>
      <c r="L280" s="83"/>
      <c r="M280" s="85"/>
      <c r="N280" s="85"/>
      <c r="O280" s="6"/>
      <c r="P280" s="6"/>
    </row>
    <row r="281" spans="1:16" x14ac:dyDescent="0.2">
      <c r="A281" s="67" t="s">
        <v>285</v>
      </c>
      <c r="B281" s="13">
        <v>125</v>
      </c>
      <c r="C281" s="83">
        <v>46.042380000000001</v>
      </c>
      <c r="D281" s="83">
        <v>10.00869</v>
      </c>
      <c r="E281" s="85">
        <v>7130.9039548022602</v>
      </c>
      <c r="F281" s="68">
        <v>8208094.7407627134</v>
      </c>
      <c r="G281" s="85"/>
      <c r="H281" s="85"/>
      <c r="I281" s="19"/>
      <c r="J281" s="13"/>
      <c r="K281" s="83"/>
      <c r="L281" s="83"/>
      <c r="M281" s="85"/>
      <c r="N281" s="85"/>
      <c r="O281" s="6"/>
      <c r="P281" s="6"/>
    </row>
    <row r="282" spans="1:16" x14ac:dyDescent="0.2">
      <c r="A282" s="67" t="s">
        <v>288</v>
      </c>
      <c r="B282" s="13">
        <v>125</v>
      </c>
      <c r="C282" s="83">
        <v>52.475230000000003</v>
      </c>
      <c r="D282" s="83">
        <v>10.662649999999999</v>
      </c>
      <c r="E282" s="85">
        <v>7500.372881355931</v>
      </c>
      <c r="F282" s="68">
        <v>9839594.800872881</v>
      </c>
      <c r="G282" s="85"/>
      <c r="H282" s="85"/>
      <c r="I282" s="19"/>
      <c r="J282" s="13"/>
      <c r="K282" s="83"/>
      <c r="L282" s="83"/>
      <c r="M282" s="85"/>
      <c r="N282" s="85"/>
      <c r="O282" s="6"/>
      <c r="P282" s="6"/>
    </row>
    <row r="283" spans="1:16" x14ac:dyDescent="0.2">
      <c r="A283" s="67" t="s">
        <v>289</v>
      </c>
      <c r="B283" s="13">
        <v>125</v>
      </c>
      <c r="C283" s="83">
        <v>55.252659999999999</v>
      </c>
      <c r="D283" s="83">
        <v>9.8714910000000007</v>
      </c>
      <c r="E283" s="85">
        <v>7053.3903954802263</v>
      </c>
      <c r="F283" s="68">
        <v>9742964.5342183616</v>
      </c>
      <c r="G283" s="85"/>
      <c r="H283" s="85"/>
      <c r="I283" s="19"/>
      <c r="J283" s="13"/>
      <c r="K283" s="83"/>
      <c r="L283" s="83"/>
      <c r="M283" s="85"/>
      <c r="N283" s="85"/>
      <c r="O283" s="6"/>
      <c r="P283" s="6"/>
    </row>
    <row r="284" spans="1:16" x14ac:dyDescent="0.2">
      <c r="A284" s="67" t="s">
        <v>290</v>
      </c>
      <c r="B284" s="13">
        <v>125</v>
      </c>
      <c r="C284" s="83">
        <v>54.557920000000003</v>
      </c>
      <c r="D284" s="83">
        <v>10.6427</v>
      </c>
      <c r="E284" s="85">
        <v>7489.1016949152545</v>
      </c>
      <c r="F284" s="68">
        <v>10214745.278576273</v>
      </c>
      <c r="G284" s="85"/>
      <c r="H284" s="85"/>
      <c r="I284" s="19"/>
      <c r="J284" s="13"/>
      <c r="K284" s="83"/>
      <c r="L284" s="83"/>
      <c r="M284" s="85"/>
      <c r="N284" s="85"/>
      <c r="O284" s="6"/>
      <c r="P284" s="6"/>
    </row>
    <row r="285" spans="1:16" x14ac:dyDescent="0.2">
      <c r="A285" s="67" t="s">
        <v>294</v>
      </c>
      <c r="B285" s="13">
        <v>125</v>
      </c>
      <c r="C285" s="83">
        <v>56.392560000000003</v>
      </c>
      <c r="D285" s="83">
        <v>10.48756</v>
      </c>
      <c r="E285" s="85">
        <v>7401.4519774011305</v>
      </c>
      <c r="F285" s="68">
        <v>10434670.618067797</v>
      </c>
      <c r="G285" s="85"/>
      <c r="H285" s="85"/>
      <c r="I285" s="19"/>
      <c r="J285" s="13"/>
      <c r="K285" s="83"/>
      <c r="L285" s="83"/>
      <c r="M285" s="85"/>
      <c r="N285" s="85"/>
      <c r="O285" s="6"/>
      <c r="P285" s="6"/>
    </row>
    <row r="286" spans="1:16" x14ac:dyDescent="0.2">
      <c r="A286" s="67" t="s">
        <v>295</v>
      </c>
      <c r="B286" s="13">
        <v>125</v>
      </c>
      <c r="C286" s="83">
        <v>58.354810000000001</v>
      </c>
      <c r="D286" s="83">
        <v>11.070270000000001</v>
      </c>
      <c r="E286" s="85">
        <v>7730.6666666666661</v>
      </c>
      <c r="F286" s="68">
        <v>11278039.612666667</v>
      </c>
      <c r="G286" s="85"/>
      <c r="H286" s="85"/>
      <c r="I286" s="19"/>
      <c r="J286" s="13"/>
      <c r="K286" s="83"/>
      <c r="L286" s="83"/>
      <c r="M286" s="85"/>
      <c r="N286" s="85"/>
      <c r="O286" s="6"/>
      <c r="P286" s="6"/>
    </row>
    <row r="287" spans="1:16" x14ac:dyDescent="0.2">
      <c r="A287" s="67" t="s">
        <v>296</v>
      </c>
      <c r="B287" s="13">
        <v>125</v>
      </c>
      <c r="C287" s="83">
        <v>54.045940000000002</v>
      </c>
      <c r="D287" s="83">
        <v>11.002549999999999</v>
      </c>
      <c r="E287" s="85">
        <v>7692.4067796610161</v>
      </c>
      <c r="F287" s="68">
        <v>10393583.881728813</v>
      </c>
      <c r="G287" s="85"/>
      <c r="H287" s="85"/>
      <c r="I287" s="19"/>
      <c r="J287" s="13"/>
      <c r="K287" s="83"/>
      <c r="L287" s="83"/>
      <c r="M287" s="85"/>
      <c r="N287" s="85"/>
      <c r="O287" s="6"/>
      <c r="P287" s="6"/>
    </row>
    <row r="288" spans="1:16" x14ac:dyDescent="0.2">
      <c r="A288" s="67" t="s">
        <v>282</v>
      </c>
      <c r="B288" s="13">
        <v>125</v>
      </c>
      <c r="C288" s="83">
        <v>54.527320000000003</v>
      </c>
      <c r="D288" s="83">
        <v>13.044</v>
      </c>
      <c r="E288" s="85">
        <v>8845.7683615819205</v>
      </c>
      <c r="F288" s="68">
        <v>12058401.052446326</v>
      </c>
      <c r="G288" s="85"/>
      <c r="H288" s="85"/>
      <c r="I288" s="19"/>
      <c r="J288" s="13"/>
      <c r="K288" s="83"/>
      <c r="L288" s="83"/>
      <c r="M288" s="85"/>
      <c r="N288" s="85"/>
      <c r="O288" s="6"/>
      <c r="P288" s="6"/>
    </row>
    <row r="289" spans="1:16" x14ac:dyDescent="0.2">
      <c r="A289" s="67" t="s">
        <v>283</v>
      </c>
      <c r="B289" s="13">
        <v>125</v>
      </c>
      <c r="C289" s="83">
        <v>52.381700000000002</v>
      </c>
      <c r="D289" s="83">
        <v>13.50118</v>
      </c>
      <c r="E289" s="85">
        <v>9104.0621468926547</v>
      </c>
      <c r="F289" s="68">
        <v>11922156.303997176</v>
      </c>
      <c r="G289" s="85"/>
      <c r="H289" s="85"/>
      <c r="I289" s="19"/>
      <c r="J289" s="13"/>
      <c r="K289" s="83"/>
      <c r="L289" s="83"/>
      <c r="M289" s="85"/>
      <c r="N289" s="85"/>
      <c r="O289" s="6"/>
      <c r="P289" s="6"/>
    </row>
    <row r="290" spans="1:16" x14ac:dyDescent="0.2">
      <c r="A290" s="67" t="s">
        <v>284</v>
      </c>
      <c r="B290" s="13">
        <v>125</v>
      </c>
      <c r="C290" s="83">
        <v>55.750700000000002</v>
      </c>
      <c r="D290" s="83">
        <v>11.4907</v>
      </c>
      <c r="E290" s="85">
        <v>7968.1977401129934</v>
      </c>
      <c r="F290" s="68">
        <v>11105815.043742936</v>
      </c>
      <c r="G290" s="85"/>
      <c r="H290" s="85"/>
      <c r="I290" s="19"/>
      <c r="J290" s="13"/>
      <c r="K290" s="83"/>
      <c r="L290" s="83"/>
      <c r="M290" s="85"/>
      <c r="N290" s="85"/>
      <c r="O290" s="6"/>
      <c r="P290" s="6"/>
    </row>
    <row r="291" spans="1:16" x14ac:dyDescent="0.2">
      <c r="A291" s="67" t="s">
        <v>291</v>
      </c>
      <c r="B291" s="13">
        <v>125</v>
      </c>
      <c r="C291" s="83">
        <v>54.349930000000001</v>
      </c>
      <c r="D291" s="83">
        <v>12.18937</v>
      </c>
      <c r="E291" s="85">
        <v>8362.926553672316</v>
      </c>
      <c r="F291" s="68">
        <v>11363111.819680791</v>
      </c>
      <c r="G291" s="85"/>
      <c r="H291" s="85"/>
      <c r="I291" s="19"/>
      <c r="J291" s="13"/>
      <c r="K291" s="83"/>
      <c r="L291" s="83"/>
      <c r="M291" s="85"/>
      <c r="N291" s="85"/>
      <c r="O291" s="6"/>
      <c r="P291" s="6"/>
    </row>
    <row r="292" spans="1:16" x14ac:dyDescent="0.2">
      <c r="A292" s="67" t="s">
        <v>292</v>
      </c>
      <c r="B292" s="13">
        <v>125</v>
      </c>
      <c r="C292" s="83">
        <v>54.661790000000003</v>
      </c>
      <c r="D292" s="83">
        <v>12.93108</v>
      </c>
      <c r="E292" s="85">
        <v>8781.9717514124295</v>
      </c>
      <c r="F292" s="68">
        <v>12000957.391540961</v>
      </c>
      <c r="G292" s="85"/>
      <c r="H292" s="85"/>
      <c r="I292" s="19"/>
      <c r="J292" s="13"/>
      <c r="K292" s="83"/>
      <c r="L292" s="83"/>
      <c r="M292" s="85"/>
      <c r="N292" s="85"/>
      <c r="O292" s="6"/>
      <c r="P292" s="6"/>
    </row>
    <row r="293" spans="1:16" x14ac:dyDescent="0.2">
      <c r="A293" s="67" t="s">
        <v>293</v>
      </c>
      <c r="B293" s="13">
        <v>125</v>
      </c>
      <c r="C293" s="83">
        <v>56.353920000000002</v>
      </c>
      <c r="D293" s="83">
        <v>12.747030000000001</v>
      </c>
      <c r="E293" s="85">
        <v>8677.9887005649725</v>
      </c>
      <c r="F293" s="68">
        <v>12225967.024813561</v>
      </c>
      <c r="G293" s="85"/>
      <c r="H293" s="85"/>
      <c r="I293" s="19"/>
      <c r="J293" s="13"/>
      <c r="K293" s="83"/>
      <c r="L293" s="83"/>
      <c r="M293" s="85"/>
      <c r="N293" s="85"/>
      <c r="O293" s="6"/>
      <c r="P293" s="6"/>
    </row>
    <row r="294" spans="1:16" x14ac:dyDescent="0.2">
      <c r="A294" s="67" t="s">
        <v>297</v>
      </c>
      <c r="B294" s="13">
        <v>125</v>
      </c>
      <c r="C294" s="83">
        <v>63.330150000000003</v>
      </c>
      <c r="D294" s="83">
        <v>7.7458479999999996</v>
      </c>
      <c r="E294" s="85">
        <v>5852.4621468926553</v>
      </c>
      <c r="F294" s="68">
        <v>9265932.6408008467</v>
      </c>
      <c r="G294" s="85"/>
      <c r="H294" s="85"/>
      <c r="I294" s="19"/>
      <c r="J294" s="13"/>
      <c r="K294" s="83"/>
      <c r="L294" s="83"/>
      <c r="M294" s="85"/>
      <c r="N294" s="85"/>
      <c r="O294" s="6"/>
      <c r="P294" s="6"/>
    </row>
    <row r="295" spans="1:16" x14ac:dyDescent="0.2">
      <c r="A295" s="67" t="s">
        <v>298</v>
      </c>
      <c r="B295" s="13">
        <v>125</v>
      </c>
      <c r="C295" s="83">
        <v>54.807209999999998</v>
      </c>
      <c r="D295" s="83">
        <v>9.5555000000000003</v>
      </c>
      <c r="E295" s="85">
        <v>6874.8644067796613</v>
      </c>
      <c r="F295" s="68">
        <v>9419803.4315974582</v>
      </c>
      <c r="G295" s="85"/>
      <c r="H295" s="85"/>
      <c r="I295" s="19"/>
      <c r="J295" s="13"/>
      <c r="K295" s="83"/>
      <c r="L295" s="83"/>
      <c r="M295" s="85"/>
      <c r="N295" s="85"/>
      <c r="O295" s="6"/>
      <c r="P295" s="6"/>
    </row>
    <row r="296" spans="1:16" ht="15" thickBot="1" x14ac:dyDescent="0.25">
      <c r="A296" s="28" t="s">
        <v>299</v>
      </c>
      <c r="B296" s="36">
        <v>125</v>
      </c>
      <c r="C296" s="31">
        <v>56.860469999999999</v>
      </c>
      <c r="D296" s="31">
        <v>10.23851</v>
      </c>
      <c r="E296" s="135">
        <v>7260.7457627118647</v>
      </c>
      <c r="F296" s="151">
        <v>10321235.415457627</v>
      </c>
      <c r="G296" s="85"/>
      <c r="H296" s="85"/>
      <c r="I296" s="19"/>
      <c r="J296" s="13"/>
      <c r="K296" s="83"/>
      <c r="L296" s="83"/>
      <c r="M296" s="85"/>
      <c r="N296" s="85"/>
      <c r="O296" s="6"/>
      <c r="P296" s="6"/>
    </row>
    <row r="297" spans="1:16" ht="15" thickBot="1" x14ac:dyDescent="0.25"/>
    <row r="298" spans="1:16" ht="42.75" x14ac:dyDescent="0.2">
      <c r="A298" s="148" t="s">
        <v>189</v>
      </c>
      <c r="B298" s="133" t="s">
        <v>187</v>
      </c>
      <c r="C298" s="133" t="s">
        <v>47</v>
      </c>
      <c r="D298" s="133" t="s">
        <v>144</v>
      </c>
      <c r="E298" s="133" t="s">
        <v>224</v>
      </c>
      <c r="F298" s="315" t="s">
        <v>0</v>
      </c>
      <c r="G298" s="315"/>
      <c r="H298" s="315"/>
      <c r="I298" s="316"/>
    </row>
    <row r="299" spans="1:16" x14ac:dyDescent="0.2">
      <c r="A299" s="12" t="s">
        <v>72</v>
      </c>
      <c r="B299" s="13">
        <v>10</v>
      </c>
      <c r="C299" s="85">
        <v>9571668.1852268837</v>
      </c>
      <c r="D299" s="85">
        <v>1045482.9015977497</v>
      </c>
      <c r="E299" s="83">
        <v>1</v>
      </c>
      <c r="F299" s="6" t="s">
        <v>73</v>
      </c>
      <c r="G299" s="6"/>
      <c r="H299" s="6"/>
      <c r="I299" s="42"/>
    </row>
    <row r="300" spans="1:16" x14ac:dyDescent="0.2">
      <c r="A300" s="169">
        <v>19.5</v>
      </c>
      <c r="B300" s="13">
        <v>10</v>
      </c>
      <c r="C300" s="85">
        <v>9932434.8712225053</v>
      </c>
      <c r="D300" s="85">
        <v>203484.19542824247</v>
      </c>
      <c r="E300" s="83">
        <v>1.0376910982510277</v>
      </c>
      <c r="F300" s="6"/>
      <c r="G300" s="6"/>
      <c r="H300" s="6"/>
      <c r="I300" s="42"/>
    </row>
    <row r="301" spans="1:16" x14ac:dyDescent="0.2">
      <c r="A301" s="169">
        <v>78.2</v>
      </c>
      <c r="B301" s="13">
        <v>10</v>
      </c>
      <c r="C301" s="85">
        <v>10702098.037487758</v>
      </c>
      <c r="D301" s="85">
        <v>407597.47585938935</v>
      </c>
      <c r="E301" s="83">
        <v>1.1181016548406477</v>
      </c>
      <c r="F301" s="6"/>
      <c r="G301" s="6"/>
      <c r="H301" s="6"/>
      <c r="I301" s="42"/>
    </row>
    <row r="302" spans="1:16" x14ac:dyDescent="0.2">
      <c r="A302" s="12" t="s">
        <v>72</v>
      </c>
      <c r="B302" s="13">
        <v>30</v>
      </c>
      <c r="C302" s="85">
        <v>11695457.466728812</v>
      </c>
      <c r="D302" s="85">
        <v>420633.88523234357</v>
      </c>
      <c r="E302" s="83">
        <v>1</v>
      </c>
      <c r="F302" s="6" t="s">
        <v>74</v>
      </c>
      <c r="G302" s="6"/>
      <c r="H302" s="6"/>
      <c r="I302" s="42"/>
    </row>
    <row r="303" spans="1:16" x14ac:dyDescent="0.2">
      <c r="A303" s="169">
        <v>19.5</v>
      </c>
      <c r="B303" s="13">
        <v>30</v>
      </c>
      <c r="C303" s="85">
        <v>11863345.412011772</v>
      </c>
      <c r="D303" s="85">
        <v>365451.8380841586</v>
      </c>
      <c r="E303" s="83">
        <v>1.014354970360122</v>
      </c>
      <c r="F303" s="6"/>
      <c r="G303" s="6"/>
      <c r="H303" s="6"/>
      <c r="I303" s="42"/>
    </row>
    <row r="304" spans="1:16" ht="15" thickBot="1" x14ac:dyDescent="0.25">
      <c r="A304" s="172">
        <v>78.2</v>
      </c>
      <c r="B304" s="36">
        <v>30</v>
      </c>
      <c r="C304" s="135">
        <v>9668990.4959519785</v>
      </c>
      <c r="D304" s="135">
        <v>465465.09452431346</v>
      </c>
      <c r="E304" s="31">
        <v>0.82673042276954811</v>
      </c>
      <c r="F304" s="25"/>
      <c r="G304" s="25"/>
      <c r="H304" s="25"/>
      <c r="I304" s="43"/>
    </row>
  </sheetData>
  <mergeCells count="24">
    <mergeCell ref="B150:E150"/>
    <mergeCell ref="B172:E172"/>
    <mergeCell ref="F298:I298"/>
    <mergeCell ref="G224:G226"/>
    <mergeCell ref="G227:G229"/>
    <mergeCell ref="G230:G232"/>
    <mergeCell ref="G233:G235"/>
    <mergeCell ref="G236:G238"/>
    <mergeCell ref="G239:G241"/>
    <mergeCell ref="G242:G244"/>
    <mergeCell ref="G245:G247"/>
    <mergeCell ref="G248:G250"/>
    <mergeCell ref="A72:B72"/>
    <mergeCell ref="A47:B47"/>
    <mergeCell ref="A114:B114"/>
    <mergeCell ref="A147:B147"/>
    <mergeCell ref="B49:E49"/>
    <mergeCell ref="B74:E74"/>
    <mergeCell ref="B116:E116"/>
    <mergeCell ref="A7:B7"/>
    <mergeCell ref="A16:B16"/>
    <mergeCell ref="A25:B25"/>
    <mergeCell ref="A64:G64"/>
    <mergeCell ref="A36:B36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45C3F-6F34-47A9-B3C0-062EE935A29C}">
  <dimension ref="A2:K65"/>
  <sheetViews>
    <sheetView zoomScaleNormal="100" workbookViewId="0">
      <selection activeCell="H31" sqref="H31"/>
    </sheetView>
  </sheetViews>
  <sheetFormatPr baseColWidth="10" defaultColWidth="11.42578125" defaultRowHeight="14.25" x14ac:dyDescent="0.2"/>
  <cols>
    <col min="1" max="3" width="11.42578125" style="6"/>
    <col min="4" max="4" width="18.28515625" style="6" customWidth="1"/>
    <col min="5" max="5" width="16.28515625" style="6" customWidth="1"/>
    <col min="6" max="6" width="16.140625" style="6" customWidth="1"/>
    <col min="7" max="16384" width="11.42578125" style="6"/>
  </cols>
  <sheetData>
    <row r="2" spans="1:11" ht="25.5" x14ac:dyDescent="0.35">
      <c r="A2" s="247" t="s">
        <v>348</v>
      </c>
    </row>
    <row r="4" spans="1:11" s="229" customFormat="1" x14ac:dyDescent="0.2">
      <c r="A4" s="228" t="s">
        <v>349</v>
      </c>
    </row>
    <row r="6" spans="1:11" x14ac:dyDescent="0.2">
      <c r="A6" s="6" t="s">
        <v>363</v>
      </c>
      <c r="D6" s="230"/>
      <c r="E6" s="231"/>
      <c r="F6" s="232"/>
      <c r="G6" s="231"/>
      <c r="H6" s="232"/>
      <c r="I6" s="231"/>
      <c r="J6" s="232"/>
      <c r="K6" s="232"/>
    </row>
    <row r="7" spans="1:11" ht="15" thickBot="1" x14ac:dyDescent="0.25">
      <c r="A7" s="307" t="s">
        <v>350</v>
      </c>
      <c r="B7" s="307"/>
      <c r="C7" s="307"/>
      <c r="D7" s="307"/>
      <c r="E7" s="232"/>
      <c r="F7" s="231"/>
      <c r="G7" s="232"/>
      <c r="H7" s="231"/>
      <c r="I7" s="232"/>
      <c r="J7" s="232"/>
    </row>
    <row r="8" spans="1:11" ht="15" x14ac:dyDescent="0.2">
      <c r="A8" s="233" t="s">
        <v>351</v>
      </c>
      <c r="B8" s="234" t="s">
        <v>352</v>
      </c>
      <c r="C8" s="234" t="s">
        <v>353</v>
      </c>
      <c r="D8" s="235" t="s">
        <v>354</v>
      </c>
      <c r="E8" s="232"/>
      <c r="F8" s="231"/>
      <c r="G8" s="232"/>
      <c r="H8" s="231"/>
      <c r="I8" s="232"/>
      <c r="J8" s="232"/>
    </row>
    <row r="9" spans="1:11" x14ac:dyDescent="0.2">
      <c r="A9" s="12">
        <v>1</v>
      </c>
      <c r="B9" s="13">
        <v>1</v>
      </c>
      <c r="C9" s="13" t="s">
        <v>355</v>
      </c>
      <c r="D9" s="45" t="s">
        <v>355</v>
      </c>
      <c r="E9" s="232"/>
      <c r="F9" s="231"/>
      <c r="G9" s="232"/>
      <c r="H9" s="231"/>
      <c r="I9" s="232"/>
      <c r="J9" s="232"/>
    </row>
    <row r="10" spans="1:11" x14ac:dyDescent="0.2">
      <c r="A10" s="12">
        <v>2</v>
      </c>
      <c r="B10" s="13">
        <v>2</v>
      </c>
      <c r="C10" s="13" t="s">
        <v>355</v>
      </c>
      <c r="D10" s="45" t="s">
        <v>356</v>
      </c>
      <c r="E10" s="232"/>
      <c r="F10" s="231"/>
      <c r="G10" s="232"/>
      <c r="H10" s="231"/>
      <c r="I10" s="232"/>
      <c r="J10" s="232"/>
    </row>
    <row r="11" spans="1:11" ht="15" thickBot="1" x14ac:dyDescent="0.25">
      <c r="A11" s="16">
        <v>3</v>
      </c>
      <c r="B11" s="36">
        <v>3</v>
      </c>
      <c r="C11" s="36" t="s">
        <v>356</v>
      </c>
      <c r="D11" s="44" t="s">
        <v>357</v>
      </c>
      <c r="E11" s="232"/>
      <c r="F11" s="231"/>
      <c r="G11" s="232"/>
      <c r="H11" s="231"/>
      <c r="I11" s="232"/>
      <c r="J11" s="232"/>
    </row>
    <row r="12" spans="1:11" ht="15" thickBot="1" x14ac:dyDescent="0.25">
      <c r="D12" s="236"/>
      <c r="E12" s="231"/>
      <c r="F12" s="232"/>
      <c r="G12" s="231"/>
      <c r="H12" s="232"/>
      <c r="I12" s="231"/>
      <c r="J12" s="232"/>
      <c r="K12" s="232"/>
    </row>
    <row r="13" spans="1:11" ht="71.25" x14ac:dyDescent="0.2">
      <c r="A13" s="148" t="s">
        <v>34</v>
      </c>
      <c r="B13" s="318" t="s">
        <v>216</v>
      </c>
      <c r="C13" s="318"/>
      <c r="D13" s="318"/>
      <c r="E13" s="133" t="s">
        <v>218</v>
      </c>
      <c r="F13" s="133" t="s">
        <v>214</v>
      </c>
      <c r="G13" s="133" t="s">
        <v>358</v>
      </c>
      <c r="H13" s="141" t="s">
        <v>359</v>
      </c>
      <c r="I13" s="232"/>
      <c r="J13" s="232"/>
    </row>
    <row r="14" spans="1:11" x14ac:dyDescent="0.2">
      <c r="A14" s="149">
        <v>2</v>
      </c>
      <c r="B14" s="237">
        <v>136.93</v>
      </c>
      <c r="C14" s="237">
        <v>110.23309999999999</v>
      </c>
      <c r="D14" s="237">
        <v>112.7436</v>
      </c>
      <c r="E14" s="237">
        <v>119.9689</v>
      </c>
      <c r="F14" s="237">
        <v>14.742280606134187</v>
      </c>
      <c r="G14" s="237">
        <f t="shared" ref="G14:G23" si="0">(F14/E14)*100</f>
        <v>12.288418586928934</v>
      </c>
      <c r="H14" s="238">
        <f t="shared" ref="H14:H23" si="1">1-((3*(F14+$F$24))/(E14-$E$24))</f>
        <v>0.57573238322793907</v>
      </c>
      <c r="I14" s="232"/>
      <c r="J14" s="232"/>
    </row>
    <row r="15" spans="1:11" x14ac:dyDescent="0.2">
      <c r="A15" s="149">
        <v>4</v>
      </c>
      <c r="B15" s="237">
        <v>105.5972</v>
      </c>
      <c r="C15" s="237">
        <v>98.412719999999993</v>
      </c>
      <c r="D15" s="237">
        <v>106.57080000000001</v>
      </c>
      <c r="E15" s="237">
        <v>103.52690666666666</v>
      </c>
      <c r="F15" s="237">
        <v>4.4556877343608123</v>
      </c>
      <c r="G15" s="237">
        <f t="shared" si="0"/>
        <v>4.3038934300501452</v>
      </c>
      <c r="H15" s="238">
        <f t="shared" si="1"/>
        <v>0.80938412144119865</v>
      </c>
      <c r="I15" s="232"/>
      <c r="J15" s="232"/>
    </row>
    <row r="16" spans="1:11" x14ac:dyDescent="0.2">
      <c r="A16" s="149">
        <v>8</v>
      </c>
      <c r="B16" s="237">
        <v>97.887500000000003</v>
      </c>
      <c r="C16" s="237">
        <v>90.281949999999995</v>
      </c>
      <c r="D16" s="237">
        <v>96.078550000000007</v>
      </c>
      <c r="E16" s="237">
        <v>94.749333333333325</v>
      </c>
      <c r="F16" s="237">
        <v>3.9731864304149354</v>
      </c>
      <c r="G16" s="237">
        <f t="shared" si="0"/>
        <v>4.1933661067957582</v>
      </c>
      <c r="H16" s="238">
        <f t="shared" si="1"/>
        <v>0.80696937268449953</v>
      </c>
      <c r="I16" s="232"/>
      <c r="J16" s="232"/>
    </row>
    <row r="17" spans="1:11" x14ac:dyDescent="0.2">
      <c r="A17" s="149">
        <v>16</v>
      </c>
      <c r="B17" s="237">
        <v>89.793019999999999</v>
      </c>
      <c r="C17" s="237">
        <v>83.963229999999996</v>
      </c>
      <c r="D17" s="237">
        <v>89.532359999999997</v>
      </c>
      <c r="E17" s="237">
        <v>87.762870000000007</v>
      </c>
      <c r="F17" s="237">
        <v>3.2931647402005275</v>
      </c>
      <c r="G17" s="237">
        <f t="shared" si="0"/>
        <v>3.7523439470479114</v>
      </c>
      <c r="H17" s="238">
        <f t="shared" si="1"/>
        <v>0.81496720735159789</v>
      </c>
      <c r="I17" s="232"/>
      <c r="J17" s="232"/>
    </row>
    <row r="18" spans="1:11" x14ac:dyDescent="0.2">
      <c r="A18" s="149">
        <v>32</v>
      </c>
      <c r="B18" s="237">
        <v>81.965450000000004</v>
      </c>
      <c r="C18" s="237">
        <v>78.716899999999995</v>
      </c>
      <c r="D18" s="237">
        <v>79.138210000000001</v>
      </c>
      <c r="E18" s="237">
        <v>79.940186666666662</v>
      </c>
      <c r="F18" s="237">
        <v>1.7665345187777528</v>
      </c>
      <c r="G18" s="237">
        <f t="shared" si="0"/>
        <v>2.2098203574928097</v>
      </c>
      <c r="H18" s="238">
        <f t="shared" si="1"/>
        <v>0.85480303681253034</v>
      </c>
      <c r="I18" s="232"/>
      <c r="J18" s="232"/>
    </row>
    <row r="19" spans="1:11" x14ac:dyDescent="0.2">
      <c r="A19" s="149">
        <v>64</v>
      </c>
      <c r="B19" s="237">
        <v>70.719800000000006</v>
      </c>
      <c r="C19" s="237">
        <v>70.734129999999993</v>
      </c>
      <c r="D19" s="237">
        <v>67.835589999999996</v>
      </c>
      <c r="E19" s="237">
        <v>69.763173333333341</v>
      </c>
      <c r="F19" s="237">
        <v>1.6693515110465322</v>
      </c>
      <c r="G19" s="237">
        <f t="shared" si="0"/>
        <v>2.3928835677675577</v>
      </c>
      <c r="H19" s="238">
        <f t="shared" si="1"/>
        <v>0.8374764194344938</v>
      </c>
      <c r="I19" s="232"/>
      <c r="J19" s="232"/>
    </row>
    <row r="20" spans="1:11" x14ac:dyDescent="0.2">
      <c r="A20" s="149">
        <v>128</v>
      </c>
      <c r="B20" s="237">
        <v>61.748820000000002</v>
      </c>
      <c r="C20" s="237">
        <v>61.828339999999997</v>
      </c>
      <c r="D20" s="237">
        <v>56.598590000000002</v>
      </c>
      <c r="E20" s="237">
        <v>60.058583333333331</v>
      </c>
      <c r="F20" s="237">
        <v>2.9967059010909507</v>
      </c>
      <c r="G20" s="237">
        <f t="shared" si="0"/>
        <v>4.9896380080409557</v>
      </c>
      <c r="H20" s="238">
        <f t="shared" si="1"/>
        <v>0.74285358148014602</v>
      </c>
      <c r="I20" s="232"/>
      <c r="J20" s="232"/>
    </row>
    <row r="21" spans="1:11" x14ac:dyDescent="0.2">
      <c r="A21" s="149">
        <v>256</v>
      </c>
      <c r="B21" s="237">
        <v>50.011609999999997</v>
      </c>
      <c r="C21" s="237">
        <v>52.438720000000004</v>
      </c>
      <c r="D21" s="237">
        <v>44.114789999999999</v>
      </c>
      <c r="E21" s="237">
        <v>48.855040000000002</v>
      </c>
      <c r="F21" s="237">
        <v>4.2807935344863353</v>
      </c>
      <c r="G21" s="237">
        <f t="shared" si="0"/>
        <v>8.7622352463253232</v>
      </c>
      <c r="H21" s="238">
        <f t="shared" si="1"/>
        <v>0.60124638589586499</v>
      </c>
      <c r="I21" s="232"/>
      <c r="J21" s="232"/>
    </row>
    <row r="22" spans="1:11" x14ac:dyDescent="0.2">
      <c r="A22" s="149">
        <v>512</v>
      </c>
      <c r="B22" s="237">
        <v>29.405529999999999</v>
      </c>
      <c r="C22" s="237">
        <v>38.414409999999997</v>
      </c>
      <c r="D22" s="237">
        <v>25.87668</v>
      </c>
      <c r="E22" s="237">
        <v>31.232206666666666</v>
      </c>
      <c r="F22" s="237">
        <v>6.4653870047842821</v>
      </c>
      <c r="G22" s="237">
        <f t="shared" si="0"/>
        <v>20.70102530310362</v>
      </c>
      <c r="H22" s="238">
        <f t="shared" si="1"/>
        <v>0.14742406767928018</v>
      </c>
      <c r="I22" s="232"/>
      <c r="J22" s="232"/>
    </row>
    <row r="23" spans="1:11" x14ac:dyDescent="0.2">
      <c r="A23" s="149">
        <v>1024</v>
      </c>
      <c r="B23" s="237">
        <v>17.586169999999999</v>
      </c>
      <c r="C23" s="237">
        <v>25.882439999999999</v>
      </c>
      <c r="D23" s="237">
        <v>16.966094999999999</v>
      </c>
      <c r="E23" s="237">
        <v>20.144901666666666</v>
      </c>
      <c r="F23" s="237">
        <v>4.9785171332695333</v>
      </c>
      <c r="G23" s="237">
        <f t="shared" si="0"/>
        <v>24.713534052674866</v>
      </c>
      <c r="H23" s="238">
        <f t="shared" si="1"/>
        <v>-0.11757519309208075</v>
      </c>
      <c r="I23" s="232"/>
      <c r="J23" s="232"/>
    </row>
    <row r="24" spans="1:11" ht="15" thickBot="1" x14ac:dyDescent="0.25">
      <c r="A24" s="150" t="s">
        <v>345</v>
      </c>
      <c r="B24" s="239">
        <v>0.1615772</v>
      </c>
      <c r="C24" s="239">
        <v>3.6609449999999999</v>
      </c>
      <c r="D24" s="239">
        <v>9.7008739999999996E-2</v>
      </c>
      <c r="E24" s="239">
        <v>1.3065103133333333</v>
      </c>
      <c r="F24" s="239">
        <v>2.0392558181456946</v>
      </c>
      <c r="G24" s="240"/>
      <c r="H24" s="241"/>
      <c r="I24" s="232"/>
      <c r="J24" s="232"/>
    </row>
    <row r="25" spans="1:11" x14ac:dyDescent="0.2">
      <c r="D25" s="230"/>
      <c r="E25" s="231"/>
      <c r="F25" s="232"/>
      <c r="G25" s="231"/>
      <c r="H25" s="232"/>
      <c r="I25" s="231"/>
      <c r="J25" s="232"/>
      <c r="K25" s="232"/>
    </row>
    <row r="26" spans="1:11" x14ac:dyDescent="0.2">
      <c r="D26" s="230"/>
      <c r="E26" s="231"/>
      <c r="F26" s="232"/>
      <c r="G26" s="231"/>
      <c r="H26" s="232"/>
      <c r="I26" s="231"/>
      <c r="J26" s="232"/>
      <c r="K26" s="232"/>
    </row>
    <row r="27" spans="1:11" x14ac:dyDescent="0.2">
      <c r="A27" s="6" t="s">
        <v>347</v>
      </c>
      <c r="D27" s="230"/>
      <c r="E27" s="231"/>
      <c r="F27" s="232"/>
      <c r="G27" s="231"/>
      <c r="H27" s="232"/>
      <c r="I27" s="231"/>
      <c r="J27" s="232"/>
      <c r="K27" s="232"/>
    </row>
    <row r="28" spans="1:11" ht="15" thickBot="1" x14ac:dyDescent="0.25"/>
    <row r="29" spans="1:11" s="94" customFormat="1" ht="42.75" x14ac:dyDescent="0.25">
      <c r="A29" s="148" t="s">
        <v>48</v>
      </c>
      <c r="B29" s="133" t="s">
        <v>346</v>
      </c>
      <c r="C29" s="141" t="s">
        <v>41</v>
      </c>
      <c r="F29" s="91"/>
      <c r="G29" s="91"/>
      <c r="H29" s="91"/>
      <c r="I29" s="91"/>
      <c r="J29" s="91"/>
    </row>
    <row r="30" spans="1:11" x14ac:dyDescent="0.2">
      <c r="A30" s="242">
        <v>16</v>
      </c>
      <c r="B30" s="72">
        <v>1</v>
      </c>
      <c r="C30" s="243">
        <v>72.134550646079177</v>
      </c>
      <c r="F30" s="13"/>
      <c r="G30" s="83"/>
      <c r="H30" s="83"/>
      <c r="I30" s="83"/>
      <c r="J30" s="83"/>
    </row>
    <row r="31" spans="1:11" x14ac:dyDescent="0.2">
      <c r="A31" s="242">
        <v>16</v>
      </c>
      <c r="B31" s="72">
        <v>2</v>
      </c>
      <c r="C31" s="243">
        <v>78.946202068447093</v>
      </c>
      <c r="F31" s="13"/>
      <c r="G31" s="83"/>
      <c r="H31" s="83"/>
      <c r="I31" s="83"/>
      <c r="J31" s="83"/>
    </row>
    <row r="32" spans="1:11" x14ac:dyDescent="0.2">
      <c r="A32" s="242">
        <v>16</v>
      </c>
      <c r="B32" s="72">
        <v>3</v>
      </c>
      <c r="C32" s="243">
        <v>75.697461642492158</v>
      </c>
      <c r="F32" s="13"/>
      <c r="G32" s="83"/>
      <c r="H32" s="83"/>
      <c r="I32" s="83"/>
      <c r="J32" s="83"/>
    </row>
    <row r="33" spans="1:11" x14ac:dyDescent="0.2">
      <c r="A33" s="242">
        <v>16</v>
      </c>
      <c r="B33" s="72">
        <v>4</v>
      </c>
      <c r="C33" s="243">
        <v>78.3666304652115</v>
      </c>
      <c r="F33" s="13"/>
      <c r="G33" s="83"/>
      <c r="H33" s="83"/>
      <c r="I33" s="83"/>
      <c r="J33" s="83"/>
    </row>
    <row r="34" spans="1:11" x14ac:dyDescent="0.2">
      <c r="A34" s="242">
        <v>16</v>
      </c>
      <c r="B34" s="72">
        <v>5</v>
      </c>
      <c r="C34" s="243">
        <v>76.271131408972138</v>
      </c>
      <c r="G34" s="83"/>
      <c r="H34" s="83"/>
      <c r="I34" s="83"/>
      <c r="J34" s="244"/>
      <c r="K34" s="83"/>
    </row>
    <row r="35" spans="1:11" x14ac:dyDescent="0.2">
      <c r="A35" s="242">
        <v>16</v>
      </c>
      <c r="B35" s="72">
        <v>6</v>
      </c>
      <c r="C35" s="243">
        <v>74.282599177667379</v>
      </c>
      <c r="G35" s="73"/>
      <c r="H35" s="73"/>
      <c r="I35" s="83"/>
      <c r="J35" s="244"/>
      <c r="K35" s="83"/>
    </row>
    <row r="36" spans="1:11" x14ac:dyDescent="0.2">
      <c r="A36" s="242">
        <v>16</v>
      </c>
      <c r="B36" s="72">
        <v>7</v>
      </c>
      <c r="C36" s="243">
        <v>70.564915252218313</v>
      </c>
      <c r="K36" s="83"/>
    </row>
    <row r="37" spans="1:11" x14ac:dyDescent="0.2">
      <c r="A37" s="242">
        <v>16</v>
      </c>
      <c r="B37" s="72">
        <v>8</v>
      </c>
      <c r="C37" s="243">
        <v>77.79001154653659</v>
      </c>
    </row>
    <row r="38" spans="1:11" x14ac:dyDescent="0.2">
      <c r="A38" s="242">
        <v>16</v>
      </c>
      <c r="B38" s="72">
        <v>9</v>
      </c>
      <c r="C38" s="243">
        <v>75.819410028313811</v>
      </c>
    </row>
    <row r="39" spans="1:11" x14ac:dyDescent="0.2">
      <c r="A39" s="242">
        <v>16</v>
      </c>
      <c r="B39" s="72">
        <v>10</v>
      </c>
      <c r="C39" s="243">
        <v>74.589812336253942</v>
      </c>
    </row>
    <row r="40" spans="1:11" x14ac:dyDescent="0.2">
      <c r="A40" s="242">
        <v>128</v>
      </c>
      <c r="B40" s="72">
        <v>1</v>
      </c>
      <c r="C40" s="243">
        <v>37.140917253019104</v>
      </c>
    </row>
    <row r="41" spans="1:11" x14ac:dyDescent="0.2">
      <c r="A41" s="242">
        <v>128</v>
      </c>
      <c r="B41" s="72">
        <v>2</v>
      </c>
      <c r="C41" s="243">
        <v>36.469588651023209</v>
      </c>
    </row>
    <row r="42" spans="1:11" x14ac:dyDescent="0.2">
      <c r="A42" s="242">
        <v>128</v>
      </c>
      <c r="B42" s="72">
        <v>3</v>
      </c>
      <c r="C42" s="243">
        <v>48.894672486986025</v>
      </c>
    </row>
    <row r="43" spans="1:11" x14ac:dyDescent="0.2">
      <c r="A43" s="242">
        <v>128</v>
      </c>
      <c r="B43" s="72">
        <v>4</v>
      </c>
      <c r="C43" s="243">
        <v>44.21496149967183</v>
      </c>
    </row>
    <row r="44" spans="1:11" x14ac:dyDescent="0.2">
      <c r="A44" s="242">
        <v>128</v>
      </c>
      <c r="B44" s="72">
        <v>5</v>
      </c>
      <c r="C44" s="243">
        <v>40.073293872636327</v>
      </c>
    </row>
    <row r="45" spans="1:11" x14ac:dyDescent="0.2">
      <c r="A45" s="242">
        <v>128</v>
      </c>
      <c r="B45" s="72">
        <v>6</v>
      </c>
      <c r="C45" s="243">
        <v>44.191001748110139</v>
      </c>
    </row>
    <row r="46" spans="1:11" x14ac:dyDescent="0.2">
      <c r="A46" s="242">
        <v>128</v>
      </c>
      <c r="B46" s="72">
        <v>7</v>
      </c>
      <c r="C46" s="243">
        <v>44.081161644170031</v>
      </c>
    </row>
    <row r="47" spans="1:11" x14ac:dyDescent="0.2">
      <c r="A47" s="242">
        <v>128</v>
      </c>
      <c r="B47" s="72">
        <v>8</v>
      </c>
      <c r="C47" s="243">
        <v>38.107282338805078</v>
      </c>
    </row>
    <row r="48" spans="1:11" x14ac:dyDescent="0.2">
      <c r="A48" s="242">
        <v>128</v>
      </c>
      <c r="B48" s="72">
        <v>9</v>
      </c>
      <c r="C48" s="243">
        <v>39.112511494095244</v>
      </c>
    </row>
    <row r="49" spans="1:5" x14ac:dyDescent="0.2">
      <c r="A49" s="242">
        <v>128</v>
      </c>
      <c r="B49" s="72">
        <v>10</v>
      </c>
      <c r="C49" s="243">
        <v>37.518010502966995</v>
      </c>
    </row>
    <row r="50" spans="1:5" x14ac:dyDescent="0.2">
      <c r="A50" s="242">
        <v>512</v>
      </c>
      <c r="B50" s="72">
        <v>1</v>
      </c>
      <c r="C50" s="243">
        <v>19.239823154959549</v>
      </c>
    </row>
    <row r="51" spans="1:5" x14ac:dyDescent="0.2">
      <c r="A51" s="242">
        <v>512</v>
      </c>
      <c r="B51" s="72">
        <v>2</v>
      </c>
      <c r="C51" s="243">
        <v>18.311035623461748</v>
      </c>
    </row>
    <row r="52" spans="1:5" x14ac:dyDescent="0.2">
      <c r="A52" s="242">
        <v>512</v>
      </c>
      <c r="B52" s="72">
        <v>3</v>
      </c>
      <c r="C52" s="243">
        <v>20.936826519726175</v>
      </c>
    </row>
    <row r="53" spans="1:5" x14ac:dyDescent="0.2">
      <c r="A53" s="242">
        <v>512</v>
      </c>
      <c r="B53" s="72">
        <v>4</v>
      </c>
      <c r="C53" s="243">
        <v>22.716565961215991</v>
      </c>
    </row>
    <row r="54" spans="1:5" x14ac:dyDescent="0.2">
      <c r="A54" s="242">
        <v>512</v>
      </c>
      <c r="B54" s="72">
        <v>5</v>
      </c>
      <c r="C54" s="243">
        <v>21.953574631479047</v>
      </c>
    </row>
    <row r="55" spans="1:5" x14ac:dyDescent="0.2">
      <c r="A55" s="242">
        <v>512</v>
      </c>
      <c r="B55" s="72">
        <v>6</v>
      </c>
      <c r="C55" s="243">
        <v>22.191701473767147</v>
      </c>
    </row>
    <row r="56" spans="1:5" x14ac:dyDescent="0.2">
      <c r="A56" s="242">
        <v>512</v>
      </c>
      <c r="B56" s="72">
        <v>7</v>
      </c>
      <c r="C56" s="243">
        <v>23.171258424689654</v>
      </c>
    </row>
    <row r="57" spans="1:5" x14ac:dyDescent="0.2">
      <c r="A57" s="242">
        <v>512</v>
      </c>
      <c r="B57" s="72">
        <v>8</v>
      </c>
      <c r="C57" s="243">
        <v>20.088224941243837</v>
      </c>
    </row>
    <row r="58" spans="1:5" x14ac:dyDescent="0.2">
      <c r="A58" s="242">
        <v>512</v>
      </c>
      <c r="B58" s="72">
        <v>9</v>
      </c>
      <c r="C58" s="243">
        <v>21.838966275414304</v>
      </c>
    </row>
    <row r="59" spans="1:5" ht="15" thickBot="1" x14ac:dyDescent="0.25">
      <c r="A59" s="245">
        <v>512</v>
      </c>
      <c r="B59" s="101">
        <v>10</v>
      </c>
      <c r="C59" s="246">
        <v>17.413341177532516</v>
      </c>
    </row>
    <row r="60" spans="1:5" ht="15" thickBot="1" x14ac:dyDescent="0.25"/>
    <row r="61" spans="1:5" ht="99.75" x14ac:dyDescent="0.2">
      <c r="A61" s="148" t="s">
        <v>34</v>
      </c>
      <c r="B61" s="133" t="s">
        <v>218</v>
      </c>
      <c r="C61" s="133" t="s">
        <v>214</v>
      </c>
      <c r="D61" s="133" t="s">
        <v>358</v>
      </c>
      <c r="E61" s="141" t="s">
        <v>359</v>
      </c>
    </row>
    <row r="62" spans="1:5" x14ac:dyDescent="0.2">
      <c r="A62" s="12">
        <v>16</v>
      </c>
      <c r="B62" s="29">
        <v>75.446272457219195</v>
      </c>
      <c r="C62" s="29">
        <v>2.5305461860787619</v>
      </c>
      <c r="D62" s="29">
        <f>(C62/B62)*100</f>
        <v>3.3541036603414365</v>
      </c>
      <c r="E62" s="30">
        <f>1-((3*(C62+$H$33))/(B62-$G$33))</f>
        <v>0.89937689018975697</v>
      </c>
    </row>
    <row r="63" spans="1:5" x14ac:dyDescent="0.2">
      <c r="A63" s="12">
        <v>128</v>
      </c>
      <c r="B63" s="29">
        <v>40.980340149148404</v>
      </c>
      <c r="C63" s="29">
        <v>3.907232080744298</v>
      </c>
      <c r="D63" s="29">
        <f>(C63/B63)*100</f>
        <v>9.5344061726278593</v>
      </c>
      <c r="E63" s="30">
        <f>1-((3*(C63+$H$33))/(B63-$G$33))</f>
        <v>0.71396781482116423</v>
      </c>
    </row>
    <row r="64" spans="1:5" x14ac:dyDescent="0.2">
      <c r="A64" s="12">
        <v>512</v>
      </c>
      <c r="B64" s="29">
        <v>20.786131818348998</v>
      </c>
      <c r="C64" s="29">
        <v>1.8510830706831529</v>
      </c>
      <c r="D64" s="29">
        <f>(C64/B64)*100</f>
        <v>8.9053754053897887</v>
      </c>
      <c r="E64" s="30">
        <f>1-((3*(C64+$H$33))/(B64-$G$33))</f>
        <v>0.73283873783830633</v>
      </c>
    </row>
    <row r="65" spans="1:5" ht="15" thickBot="1" x14ac:dyDescent="0.25">
      <c r="A65" s="16" t="s">
        <v>345</v>
      </c>
      <c r="B65" s="31">
        <v>4.2294347277331099E-2</v>
      </c>
      <c r="C65" s="31">
        <v>0.11492287176426122</v>
      </c>
      <c r="D65" s="31"/>
      <c r="E65" s="32"/>
    </row>
  </sheetData>
  <mergeCells count="2">
    <mergeCell ref="B13:D13"/>
    <mergeCell ref="A7:D7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8FCB21E5293954C8842ACD6C4C42877" ma:contentTypeVersion="11" ma:contentTypeDescription="Ein neues Dokument erstellen." ma:contentTypeScope="" ma:versionID="100b6320130d0fd285d0cdae87e557fc">
  <xsd:schema xmlns:xsd="http://www.w3.org/2001/XMLSchema" xmlns:xs="http://www.w3.org/2001/XMLSchema" xmlns:p="http://schemas.microsoft.com/office/2006/metadata/properties" xmlns:ns2="d639cb4c-e901-4099-8514-64cf6ae8d071" xmlns:ns3="734a32a7-bbdf-4920-be75-6e1e97768893" targetNamespace="http://schemas.microsoft.com/office/2006/metadata/properties" ma:root="true" ma:fieldsID="171b39b071e2e22972ff611a7240eee7" ns2:_="" ns3:_="">
    <xsd:import namespace="d639cb4c-e901-4099-8514-64cf6ae8d071"/>
    <xsd:import namespace="734a32a7-bbdf-4920-be75-6e1e9776889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39cb4c-e901-4099-8514-64cf6ae8d0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a32a7-bbdf-4920-be75-6e1e9776889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6747B2B-B053-468B-93CD-DFA5D8A91CD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F72212F-3F17-4D33-B5E2-E843B62A0C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39cb4c-e901-4099-8514-64cf6ae8d071"/>
    <ds:schemaRef ds:uri="734a32a7-bbdf-4920-be75-6e1e977688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A12F8C0-0BB5-4040-8AC5-024B5D6B161F}">
  <ds:schemaRefs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purl.org/dc/elements/1.1/"/>
    <ds:schemaRef ds:uri="http://www.w3.org/XML/1998/namespace"/>
    <ds:schemaRef ds:uri="http://purl.org/dc/terms/"/>
    <ds:schemaRef ds:uri="http://schemas.microsoft.com/office/2006/metadata/properties"/>
    <ds:schemaRef ds:uri="734a32a7-bbdf-4920-be75-6e1e97768893"/>
    <ds:schemaRef ds:uri="http://schemas.microsoft.com/office/infopath/2007/PartnerControls"/>
    <ds:schemaRef ds:uri="d639cb4c-e901-4099-8514-64cf6ae8d07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 4</vt:lpstr>
      <vt:lpstr>Fig 5</vt:lpstr>
      <vt:lpstr>Fig 6</vt:lpstr>
      <vt:lpstr>Fig 7</vt:lpstr>
      <vt:lpstr>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bisch, Jennifer</dc:creator>
  <cp:keywords/>
  <dc:description/>
  <cp:lastModifiedBy>Labisch, Jennifer</cp:lastModifiedBy>
  <cp:revision/>
  <dcterms:created xsi:type="dcterms:W3CDTF">2021-04-14T06:01:28Z</dcterms:created>
  <dcterms:modified xsi:type="dcterms:W3CDTF">2021-04-24T10:11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FCB21E5293954C8842ACD6C4C42877</vt:lpwstr>
  </property>
</Properties>
</file>